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4240" windowHeight="13740"/>
  </bookViews>
  <sheets>
    <sheet name="Genes affected by PACI" sheetId="1" r:id="rId1"/>
  </sheets>
  <calcPr calcId="145621"/>
</workbook>
</file>

<file path=xl/sharedStrings.xml><?xml version="1.0" encoding="utf-8"?>
<sst xmlns="http://schemas.openxmlformats.org/spreadsheetml/2006/main" count="1428" uniqueCount="531">
  <si>
    <t>pH6</t>
  </si>
  <si>
    <t>pH3</t>
  </si>
  <si>
    <t>pH4.5</t>
  </si>
  <si>
    <t>QM9414</t>
  </si>
  <si>
    <t>Gene ID</t>
  </si>
  <si>
    <t>Mfuzz cluster</t>
  </si>
  <si>
    <t>Co-regulated cluster</t>
  </si>
  <si>
    <t>QM9414_1</t>
  </si>
  <si>
    <t>QM9414_2</t>
  </si>
  <si>
    <t>QM9414II_1</t>
  </si>
  <si>
    <t>QM9414II_2</t>
  </si>
  <si>
    <t>pH4.5_1 vs pH3_1</t>
  </si>
  <si>
    <t>pH4.5_2 vs pH3_2</t>
  </si>
  <si>
    <t>pH6_1 vs pH4.5_1</t>
  </si>
  <si>
    <t>pH6_2 vs pH4.5_2</t>
  </si>
  <si>
    <t>pH6_1 vs pH3_1</t>
  </si>
  <si>
    <t>pH6_2 vs pH3_2</t>
  </si>
  <si>
    <t>pH6_1 vs pH6_1</t>
  </si>
  <si>
    <t>pH6_2 vs pH6_2</t>
  </si>
  <si>
    <t>Strand</t>
  </si>
  <si>
    <t>Scaffold No</t>
  </si>
  <si>
    <t>Start</t>
  </si>
  <si>
    <t>End</t>
  </si>
  <si>
    <t>CAZy class</t>
  </si>
  <si>
    <t>CAZy family</t>
  </si>
  <si>
    <t>CAZy annotation</t>
  </si>
  <si>
    <t>JGI Annotation</t>
  </si>
  <si>
    <t>Interpro IDs</t>
  </si>
  <si>
    <t>x</t>
  </si>
  <si>
    <t>-</t>
  </si>
  <si>
    <t>KOG1721</t>
  </si>
  <si>
    <t>FOG: Zn-finger</t>
  </si>
  <si>
    <t xml:space="preserve">General function prediction only </t>
  </si>
  <si>
    <t>POORLY CHARACTERIZED</t>
  </si>
  <si>
    <t>pH-response transcription factor pacC</t>
  </si>
  <si>
    <t>IPR007087; IPR007087; IPR007087; IPR007087; IPR007087; IPR007087; IPR007087; IPR007087; IPR007087; IPR007087; IPR007087;</t>
  </si>
  <si>
    <t>Zinc finger, C2H2-type; Zinc finger, C2H2-type; Zinc finger, C2H2-type; Zinc finger, C2H2-type; Zinc finger, C2H2-type; Zinc finger, C2H2-type; Zinc finger, C2H2-type; Zinc finger, C2H2-type; Zinc finger, C2H2-type; Zinc finger, C2H2-type; Zinc finger, C2H2-type;</t>
  </si>
  <si>
    <t>+</t>
  </si>
  <si>
    <t>KOG0068</t>
  </si>
  <si>
    <t>D-3-phosphoglycerate dehydrogese, D-isomer-specific 2-hydroxy acid dehydrogese superfamily</t>
  </si>
  <si>
    <t xml:space="preserve">Amino acid transport and metabolism </t>
  </si>
  <si>
    <t>METABOLISM</t>
  </si>
  <si>
    <t>LdhA, Lactate dehydrogenase and related dehydrogenases</t>
  </si>
  <si>
    <t>IPR006140; IPR006140; IPR006140; IPR006139; IPR006140;</t>
  </si>
  <si>
    <t>D-isomer specific 2-hydroxyacid dehydrogenase, NAD-binding; D-isomer specific 2-hydroxyacid dehydrogenase, NAD-binding; D-isomer specific 2-hydroxyacid dehydrogenase, NAD-binding; D-isomer specific 2-hydroxyacid dehydrogenase, catalytic domain; D-isomer specific 2-hydroxyacid dehydrogenase, NAD-binding;</t>
  </si>
  <si>
    <t>KOG1869</t>
  </si>
  <si>
    <t>Splicing coactivator SRm160/300, subunit SRm300</t>
  </si>
  <si>
    <t>INFORMATION STORAGE AND PROCESSING</t>
  </si>
  <si>
    <t/>
  </si>
  <si>
    <t>KOG0204</t>
  </si>
  <si>
    <t>Calcium transporting ATPase</t>
  </si>
  <si>
    <t xml:space="preserve">Inorganic ion transport and metabolism </t>
  </si>
  <si>
    <t>Cation transporting ATPase</t>
  </si>
  <si>
    <t>IPR001757; IPR001757; IPR001757; IPR006408; IPR001757; IPR001757; IPR001757; IPR004014; IPR008250; IPR005834; IPR006068;</t>
  </si>
  <si>
    <t>ATPase, P-type, K/Mg/Cd/Cu/Zn/Na/Ca/Na/H-transporter; ATPase, P-type, K/Mg/Cd/Cu/Zn/Na/Ca/Na/H-transporter; ATPase, P-type, K/Mg/Cd/Cu/Zn/Na/Ca/Na/H-transporter; ATPase, P-type, calcium-transporting, PMCA-type; ATPase, P-type, K/Mg/Cd/Cu/Zn/Na/Ca/Na/H-transporter; ATPase, P-type, K/Mg/Cd/Cu/Zn/Na/Ca/Na/H-transporter; ATPase, P-type, K/Mg/Cd/Cu/Zn/Na/Ca/Na/H-transporter; ATPase, P-type cation-transporter, N-terminal; ATPase, P-type, ATPase-associated domain; Haloacid dehalogenase-like hydrolase; ATPase, P-type cation-transporter, C-terminal;</t>
  </si>
  <si>
    <t>KOG4419</t>
  </si>
  <si>
    <t>5' nucleotidase</t>
  </si>
  <si>
    <t xml:space="preserve">Nucleotide transport and metabolism </t>
  </si>
  <si>
    <t>IPR004843; IPR006179; IPR004843; IPR008334;</t>
  </si>
  <si>
    <t>Metallo-dependent phosphatase; 5''-Nucleotidase/apyrase; Metallo-dependent phosphatase; 5''-Nucleotidase, C-terminal;</t>
  </si>
  <si>
    <t>Carbohydrate esterase</t>
  </si>
  <si>
    <t>Candidate  N-acetyl-glucosamine-6-phosphate deacetylase</t>
  </si>
  <si>
    <t>KOG3892</t>
  </si>
  <si>
    <t>N-acetyl-glucosamine-6-phosphate deacetylase</t>
  </si>
  <si>
    <t xml:space="preserve">Carbohydrate transport and metabolism </t>
  </si>
  <si>
    <t>candidate N-acetyl-glucosamine-6-phosphate deacetylase, Carbohydrate Esterase Family 9</t>
  </si>
  <si>
    <t>IPR013108;</t>
  </si>
  <si>
    <t>Amidohydrolase 3;</t>
  </si>
  <si>
    <t>KOG0538</t>
  </si>
  <si>
    <t>Glycolate oxidase</t>
  </si>
  <si>
    <t xml:space="preserve">Energy production and conversion </t>
  </si>
  <si>
    <t>IPR008259; IPR000262;</t>
  </si>
  <si>
    <t>FMN-dependent alpha-hydroxy acid dehydrogenase, active site; FMN-dependent dehydrogenase;</t>
  </si>
  <si>
    <t>KOG4177</t>
  </si>
  <si>
    <t>Ankyrin</t>
  </si>
  <si>
    <t xml:space="preserve">Cell wall/membrane/envelope biogenesis </t>
  </si>
  <si>
    <t>CELLULAR PROCESSES AND SIGLING</t>
  </si>
  <si>
    <t>IPR002110; IPR002110; IPR002110; IPR002110; IPR002110; IPR002110; IPR002110; IPR002110; IPR002110; IPR002110; IPR002110; IPR002110; IPR002110;</t>
  </si>
  <si>
    <t>Ankyrin repeat; Ankyrin repeat; Ankyrin repeat; Ankyrin repeat; Ankyrin repeat; Ankyrin repeat; Ankyrin repeat; Ankyrin repeat; Ankyrin repeat; Ankyrin repeat; Ankyrin repeat; Ankyrin repeat; Ankyrin repeat;</t>
  </si>
  <si>
    <t>Glycoside hydrolase</t>
  </si>
  <si>
    <t>Candidate beta-glucosidase bgl3i</t>
  </si>
  <si>
    <t>candidate b-glucosidase, Glycoside Hydrolase Family 3</t>
  </si>
  <si>
    <t>IPR001764; IPR001764; IPR002772;</t>
  </si>
  <si>
    <t>Glycoside hydrolase, family 3, N-terminal; Glycoside hydrolase, family 3, N-terminal; Glycoside hydrolase, family 3, C-terminal;</t>
  </si>
  <si>
    <t>Candidate alpha-1,6-mannanase</t>
  </si>
  <si>
    <t>related to a bacterial a-1,6-mannanase, Glycoside Hydrolase Family 76</t>
  </si>
  <si>
    <t>IPR005198;</t>
  </si>
  <si>
    <t>Glycoside hydrolase, family 76;</t>
  </si>
  <si>
    <t>KOG4389</t>
  </si>
  <si>
    <t>Acetylcholinesterase/Butyrylcholinesterase</t>
  </si>
  <si>
    <t>IPR002018; IPR002018; IPR002018; IPR002018;</t>
  </si>
  <si>
    <t>Carboxylesterase, type B; Carboxylesterase, type B; Carboxylesterase, type B; Carboxylesterase, type B;</t>
  </si>
  <si>
    <t>KOG1626</t>
  </si>
  <si>
    <t>Inorganic pyrophosphatase/Nucleosome remodeling factor, subunit NURF38</t>
  </si>
  <si>
    <t>IPR008162; IPR008162; IPR008162;</t>
  </si>
  <si>
    <t>Inorganic pyrophosphatase; Inorganic pyrophosphatase; Inorganic pyrophosphatase;</t>
  </si>
  <si>
    <t>KOG4826</t>
  </si>
  <si>
    <t>C-8,7 sterol isomerase</t>
  </si>
  <si>
    <t xml:space="preserve">Lipid transport and metabolism </t>
  </si>
  <si>
    <t>IPR007905; IPR007905;</t>
  </si>
  <si>
    <t>Emopamil-binding; Emopamil-binding;</t>
  </si>
  <si>
    <t>KOG1343</t>
  </si>
  <si>
    <t>Histone deacetylase complex, catalytic component HDA1</t>
  </si>
  <si>
    <t>IPR000286; IPR000286; IPR000286; IPR000286;</t>
  </si>
  <si>
    <t>Histone deacetylase superfamily; Histone deacetylase superfamily; Histone deacetylase superfamily; Histone deacetylase superfamily;</t>
  </si>
  <si>
    <t>KOG1339</t>
  </si>
  <si>
    <t>Aspartyl protease</t>
  </si>
  <si>
    <t>IPR009007; IPR001461; IPR009007; IPR001461;</t>
  </si>
  <si>
    <t>Peptidase aspartic, catalytic; Peptidase A1; Peptidase aspartic, catalytic; Peptidase A1;</t>
  </si>
  <si>
    <t>KOG1437</t>
  </si>
  <si>
    <t>Fasciclin and related adhesion glycoproteins</t>
  </si>
  <si>
    <t>IPR000782; IPR000782; IPR000782;</t>
  </si>
  <si>
    <t>FAS1 domain; FAS1 domain; FAS1 domain;</t>
  </si>
  <si>
    <t>KOG4157</t>
  </si>
  <si>
    <t>beta-1,6-N-acetylglucosaminyltransferase, contains WSC domain</t>
  </si>
  <si>
    <t>IPR009486;</t>
  </si>
  <si>
    <t>Purine nucleoside permease;</t>
  </si>
  <si>
    <t>KOG0202</t>
  </si>
  <si>
    <t>Ca2+ transporting ATPase</t>
  </si>
  <si>
    <t>IPR001757; IPR001757; IPR001757; IPR006414; IPR001757; IPR001757; IPR001757; IPR001757; IPR004014; IPR008250; IPR005834; IPR006068;</t>
  </si>
  <si>
    <t>ATPase, P-type, K/Mg/Cd/Cu/Zn/Na/Ca/Na/H-transporter; ATPase, P-type, K/Mg/Cd/Cu/Zn/Na/Ca/Na/H-transporter; ATPase, P-type, K/Mg/Cd/Cu/Zn/Na/Ca/Na/H-transporter; ATPase, P-type, potassium/sodium efflux, fungal; ATPase, P-type, K/Mg/Cd/Cu/Zn/Na/Ca/Na/H-transporter; ATPase, P-type, K/Mg/Cd/Cu/Zn/Na/Ca/Na/H-transporter; ATPase, P-type, K/Mg/Cd/Cu/Zn/Na/Ca/Na/H-transporter; ATPase, P-type, K/Mg/Cd/Cu/Zn/Na/Ca/Na/H-transporter; ATPase, P-type cation-transporter, N-terminal; ATPase, P-type, ATPase-associated domain; Haloacid dehalogenase-like hydrolase; ATPase, P-type cation-transporter, C-terminal;</t>
  </si>
  <si>
    <t>IPR011701;</t>
  </si>
  <si>
    <t>Major facilitator superfamily MFS-1;</t>
  </si>
  <si>
    <t>KOG4505</t>
  </si>
  <si>
    <t>+/H+ antiporter</t>
  </si>
  <si>
    <t>IPR006153;</t>
  </si>
  <si>
    <t>Cation/H+ exchanger;</t>
  </si>
  <si>
    <t>IPR001757; IPR001757; IPR001757; IPR006414; IPR001757; IPR001757; IPR001757; IPR004014; IPR008250; IPR005834; IPR006068;</t>
  </si>
  <si>
    <t>ATPase, P-type, K/Mg/Cd/Cu/Zn/Na/Ca/Na/H-transporter; ATPase, P-type, K/Mg/Cd/Cu/Zn/Na/Ca/Na/H-transporter; ATPase, P-type, K/Mg/Cd/Cu/Zn/Na/Ca/Na/H-transporter; ATPase, P-type, potassium/sodium efflux, fungal; ATPase, P-type, K/Mg/Cd/Cu/Zn/Na/Ca/Na/H-transporter; ATPase, P-type, K/Mg/Cd/Cu/Zn/Na/Ca/Na/H-transporter; ATPase, P-type, K/Mg/Cd/Cu/Zn/Na/Ca/Na/H-transporter; ATPase, P-type cation-transporter, N-terminal; ATPase, P-type, ATPase-associated domain; Haloacid dehalogenase-like hydrolase; ATPase, P-type cation-transporter, C-terminal;</t>
  </si>
  <si>
    <t>IPR007568;</t>
  </si>
  <si>
    <t>RTA1 like protein;</t>
  </si>
  <si>
    <t>IPR001926; IPR005965; IPR001926;</t>
  </si>
  <si>
    <t>Pyridoxal phosphate-dependent enzyme, beta subunit; 1-aminocyclopropane-1-carboxylate deaminase; Pyridoxal phosphate-dependent enzyme, beta subunit;</t>
  </si>
  <si>
    <t>KOG4126</t>
  </si>
  <si>
    <t>Alkaline phosphatase</t>
  </si>
  <si>
    <t>IPR001952; IPR001952;</t>
  </si>
  <si>
    <t>Alkaline phosphatase; Alkaline phosphatase;</t>
  </si>
  <si>
    <t>KOG1187</t>
  </si>
  <si>
    <t>Serine/threonine protein kise</t>
  </si>
  <si>
    <t>hypothetical protein</t>
  </si>
  <si>
    <t>Related to yeast FTR1 Iron Permease. Hypothetical iron permease involved in high affinity iron uptake.</t>
  </si>
  <si>
    <t>IPR004923;</t>
  </si>
  <si>
    <t>Iron permease FTR1;</t>
  </si>
  <si>
    <t>related to CipC1</t>
  </si>
  <si>
    <t>KOG1198</t>
  </si>
  <si>
    <t>Zinc-binding oxidoreductase</t>
  </si>
  <si>
    <t>IPR002085; IPR002085; IPR013154; IPR013149;</t>
  </si>
  <si>
    <t>Alcohol dehydrogenase superfamily, zinc-containing; Alcohol dehydrogenase superfamily, zinc-containing; Alcohol dehydrogenase GroES-like; Alcohol dehydrogenase, C-terminal;</t>
  </si>
  <si>
    <t>candidate esterase, Carbohydrate Esterase Family 9</t>
  </si>
  <si>
    <t>IPR011059; IPR006680;</t>
  </si>
  <si>
    <t>Metal-dependent hydrolase, composite domain; Amidohydrolase 1;</t>
  </si>
  <si>
    <t>distantly related to glycosyltransferases</t>
  </si>
  <si>
    <t>KOG1303</t>
  </si>
  <si>
    <t>Amino acid transporters</t>
  </si>
  <si>
    <t>Transmembrane amino acid transporter</t>
  </si>
  <si>
    <t>IPR013057;</t>
  </si>
  <si>
    <t>Amino acid transporter, transmembrane;</t>
  </si>
  <si>
    <t>KOG0682</t>
  </si>
  <si>
    <t>Ammonia permease</t>
  </si>
  <si>
    <t>Diego A. Martinez, ammonium permease</t>
  </si>
  <si>
    <t>IPR001905; IPR001905; IPR001905;</t>
  </si>
  <si>
    <t>Ammonium transporter; Ammonium transporter; Ammonium transporter;</t>
  </si>
  <si>
    <t>KOG1263</t>
  </si>
  <si>
    <t>Multicopper oxidases</t>
  </si>
  <si>
    <t xml:space="preserve">Secondary metabolites biosynthesis, transport and catabolism </t>
  </si>
  <si>
    <t xml:space="preserve">Possible multicopper oxidase with ferroxidase activity. Involved in high affinity iron transport. </t>
  </si>
  <si>
    <t>IPR002355; IPR002355; IPR011707; IPR001117; IPR011706;</t>
  </si>
  <si>
    <t>Multicopper oxidase, copper-binding site; Multicopper oxidase, copper-binding site; Multicopper oxidase, type 3; Multicopper oxidase, type 1; Multicopper oxidase, type 2;</t>
  </si>
  <si>
    <t>KOG1237</t>
  </si>
  <si>
    <t>H+/oligopeptide symporter</t>
  </si>
  <si>
    <t>IPR000109; IPR000109; IPR000109; IPR000109;</t>
  </si>
  <si>
    <t>Oligopeptide transporter; Oligopeptide transporter; Oligopeptide transporter; Oligopeptide transporter;</t>
  </si>
  <si>
    <t>KOG3599</t>
  </si>
  <si>
    <t>Ca2+-modulated nonselective cation channel polycystin</t>
  </si>
  <si>
    <t>KOG1208</t>
  </si>
  <si>
    <t>Dehydrogeses with different specificities (related to short-chain alcohol dehydrogeses)</t>
  </si>
  <si>
    <t>IPR002347; IPR002347; IPR002198;</t>
  </si>
  <si>
    <t>Glucose/ribitol dehydrogenase; Glucose/ribitol dehydrogenase; Short-chain dehydrogenase/reductase SDR;</t>
  </si>
  <si>
    <t>KOG2650</t>
  </si>
  <si>
    <t>Zinc carboxypeptidase</t>
  </si>
  <si>
    <t xml:space="preserve">Function unknown </t>
  </si>
  <si>
    <t>IPR011050; IPR000834; IPR000834; IPR003146; IPR000834;</t>
  </si>
  <si>
    <t>Pectin lyase fold/virulence factor; Peptidase M14, carboxypeptidase A; Peptidase M14, carboxypeptidase A; Proteinase inhibitor, carboxypeptidase propeptide; Peptidase M14, carboxypeptidase A;</t>
  </si>
  <si>
    <t>IPR002347;</t>
  </si>
  <si>
    <t>Glucose/ribitol dehydrogenase;</t>
  </si>
  <si>
    <t>IPR000682;</t>
  </si>
  <si>
    <t>Protein-L-isoaspartate(D-aspartate) O-methyltransferase;</t>
  </si>
  <si>
    <t>KOG1289</t>
  </si>
  <si>
    <t>PotE, Amino acid transporters, GABA permease</t>
  </si>
  <si>
    <t>IPR002293; IPR002293; IPR004841;</t>
  </si>
  <si>
    <t>Amino acid/polyamine transporter I; Amino acid/polyamine transporter I; Amino acid permease domain;</t>
  </si>
  <si>
    <t>KOG0254</t>
  </si>
  <si>
    <t>Predicted transporter (major facilitator superfamily)</t>
  </si>
  <si>
    <t>IPR005829; IPR003663; IPR005828;</t>
  </si>
  <si>
    <t>Sugar transporter, conserved site; Sugar/inositol transporter; General substrate transporter;</t>
  </si>
  <si>
    <t>KOG4297</t>
  </si>
  <si>
    <t>C-type lectin</t>
  </si>
  <si>
    <t xml:space="preserve">Defense mechanisms </t>
  </si>
  <si>
    <t>KOG1441</t>
  </si>
  <si>
    <t>Glucose-6-phosphate/phosphate and phosphoenolpyruvate/phosphate antiporter</t>
  </si>
  <si>
    <t>IPR004853;</t>
  </si>
  <si>
    <t>Protein of unknown function DUF250;</t>
  </si>
  <si>
    <t>KOG2246</t>
  </si>
  <si>
    <t>Galactosyltransferases</t>
  </si>
  <si>
    <t>distantly related to b-glycosyltransferases, Glycosyltransferase Family 31</t>
  </si>
  <si>
    <t>KOG2614</t>
  </si>
  <si>
    <t>Kynurenine 3-monooxygese and related flavoprotein monooxygeses</t>
  </si>
  <si>
    <t>IPR002938;</t>
  </si>
  <si>
    <t>Monooxygenase, FAD-binding;</t>
  </si>
  <si>
    <t>KOG2182</t>
  </si>
  <si>
    <t>Hydrolytic enzymes of the alpha/beta hydrolase fold</t>
  </si>
  <si>
    <t>IPR008758; IPR008758;</t>
  </si>
  <si>
    <t>Peptidase S28; Peptidase S28;</t>
  </si>
  <si>
    <t>papA, aspartate protease</t>
  </si>
  <si>
    <t>IPR009007; IPR001969; IPR001461; IPR009007; IPR001461;</t>
  </si>
  <si>
    <t>Peptidase aspartic, catalytic; Peptidase aspartic, active site; Peptidase A1; Peptidase aspartic, catalytic; Peptidase A1;</t>
  </si>
  <si>
    <t>KOG1287</t>
  </si>
  <si>
    <t>PotE, Amino acid transporters</t>
  </si>
  <si>
    <t>KOG0253</t>
  </si>
  <si>
    <t>Syptic vesicle transporter SV2 (major facilitator superfamily)</t>
  </si>
  <si>
    <t>lactate/pyruvate transporter</t>
  </si>
  <si>
    <t>KOG4264</t>
  </si>
  <si>
    <t>Nucleo-cytoplasmic protein MLN51</t>
  </si>
  <si>
    <t>KOG2913</t>
  </si>
  <si>
    <t>Predicted membrane protein</t>
  </si>
  <si>
    <t>IPR006603; IPR006603;</t>
  </si>
  <si>
    <t>Cystinosin/ERS1p repeat; Cystinosin/ERS1p repeat;</t>
  </si>
  <si>
    <t>IPR007087; IPR007087; IPR007087; IPR007087; IPR007087; IPR007087; IPR007087; IPR007087; IPR007087;</t>
  </si>
  <si>
    <t>Zinc finger, C2H2-type; Zinc finger, C2H2-type; Zinc finger, C2H2-type; Zinc finger, C2H2-type; Zinc finger, C2H2-type; Zinc finger, C2H2-type; Zinc finger, C2H2-type; Zinc finger, C2H2-type; Zinc finger, C2H2-type;</t>
  </si>
  <si>
    <t>IPR008928; IPR005198;</t>
  </si>
  <si>
    <t>Six-hairpin glycosidase-like; Glycoside hydrolase, family 76;</t>
  </si>
  <si>
    <t>KOG0535</t>
  </si>
  <si>
    <t>Sulfite oxidase, molybdopterin-binding component</t>
  </si>
  <si>
    <t>sulfite oxidase</t>
  </si>
  <si>
    <t>IPR000572; IPR000572; IPR005066;</t>
  </si>
  <si>
    <t>Oxidoreductase, molybdopterin-binding domain; Oxidoreductase, molybdopterin-binding domain; Moybdenum cofactor oxidoreductase, dimerisation;</t>
  </si>
  <si>
    <t>IPR006314; IPR006314;</t>
  </si>
  <si>
    <t>Dyp-type peroxidase; Dyp-type peroxidase;</t>
  </si>
  <si>
    <t>IPR011047;</t>
  </si>
  <si>
    <t>Quinonprotein alcohol dehydrogenase-like;</t>
  </si>
  <si>
    <t>KOG0725</t>
  </si>
  <si>
    <t>Reductases with broad range of substrate specificities</t>
  </si>
  <si>
    <t>IPR002347; IPR002198;</t>
  </si>
  <si>
    <t>Glucose/ribitol dehydrogenase; Short-chain dehydrogenase/reductase SDR;</t>
  </si>
  <si>
    <t>KOG2757</t>
  </si>
  <si>
    <t>Mannose-6-phosphate isomerase</t>
  </si>
  <si>
    <t>hexose-6-phosphate isomerase</t>
  </si>
  <si>
    <t>IPR011051; IPR001250; IPR001250; IPR001250;</t>
  </si>
  <si>
    <t>Cupin, RmlC-type; Mannose-6-phosphate isomerase, type I; Mannose-6-phosphate isomerase, type I; Mannose-6-phosphate isomerase, type I;</t>
  </si>
  <si>
    <t>IPR001810;</t>
  </si>
  <si>
    <t>F-box domain, cyclin-like;</t>
  </si>
  <si>
    <t>IPR009799; IPR009799;</t>
  </si>
  <si>
    <t>Ethyl tert-butyl ether degradation EthD; Ethyl tert-butyl ether degradation EthD;</t>
  </si>
  <si>
    <t>IPR008333; IPR001433;</t>
  </si>
  <si>
    <t>Oxidoreductase, FAD-binding domain; Oxidoreductase FAD/NAD(P)-binding;</t>
  </si>
  <si>
    <t>IPR001138; IPR001138; IPR001138; IPR001138; IPR001138; IPR001138; IPR001138;</t>
  </si>
  <si>
    <t>Fungal transcriptional regulatory protein, N-terminal; Fungal transcriptional regulatory protein, N-terminal; Fungal transcriptional regulatory protein, N-terminal; Fungal transcriptional regulatory protein, N-terminal; Fungal transcriptional regulatory protein, N-terminal; Fungal transcriptional regulatory protein, N-terminal; Fungal transcriptional regulatory protein, N-terminal;</t>
  </si>
  <si>
    <t>KOG4293</t>
  </si>
  <si>
    <t>Predicted membrane protein, contains DoH and Cytochrome b-561/ferric reductase transmembrane domains</t>
  </si>
  <si>
    <t>KOG0449</t>
  </si>
  <si>
    <t>Succite dehydrogese, cytochrome b subunit</t>
  </si>
  <si>
    <t>IPR000701;</t>
  </si>
  <si>
    <t>Succinate dehydrogenase/Fumarate reductase, transmembrane subunit;</t>
  </si>
  <si>
    <t>KOG1110</t>
  </si>
  <si>
    <t>Putative steroid membrane receptor Hpr6.6/25-Dx</t>
  </si>
  <si>
    <t>IPR001199;</t>
  </si>
  <si>
    <t>Cytochrome b5;</t>
  </si>
  <si>
    <t>KOG2626</t>
  </si>
  <si>
    <t>Histone H3 (Lys4) methyltransferase complex, subunit CPS60/ASH2/BRE2</t>
  </si>
  <si>
    <t xml:space="preserve">Transcription </t>
  </si>
  <si>
    <t>IPR003877; IPR003877; IPR003877;</t>
  </si>
  <si>
    <t>SPla/RYanodine receptor SPRY; SPla/RYanodine receptor SPRY; SPla/RYanodine receptor SPRY;</t>
  </si>
  <si>
    <t>KOG1601</t>
  </si>
  <si>
    <t>GATA-4/5/6 transcription factors</t>
  </si>
  <si>
    <t>Zn-finger GATA type domain-containing protein</t>
  </si>
  <si>
    <t>IPR000679; IPR000679; IPR000679; IPR000679; IPR000679; IPR000679; IPR000679; IPR000679;</t>
  </si>
  <si>
    <t>Zinc finger, GATA-type; Zinc finger, GATA-type; Zinc finger, GATA-type; Zinc finger, GATA-type; Zinc finger, GATA-type; Zinc finger, GATA-type; Zinc finger, GATA-type; Zinc finger, GATA-type;</t>
  </si>
  <si>
    <t>KOG3049</t>
  </si>
  <si>
    <t>Succite dehydrogese, Fe-S protein subunit</t>
  </si>
  <si>
    <t>succinate dehydrogenase</t>
  </si>
  <si>
    <t>IPR001041; IPR006058; IPR001450; IPR004489; IPR012675; IPR012285; IPR004489; IPR001041;</t>
  </si>
  <si>
    <t>Ferredoxin; 2Fe-2S ferredoxin, iron-sulphur binding site; 4Fe-4S binding domain; Succinate dehydrogenase/fumarate reductase iron-sulphur protein; Beta-grasp fold, ferredoxin-type; Fumarate reductase, C-terminal; Succinate dehydrogenase/fumarate reductase iron-sulphur protein; Ferredoxin;</t>
  </si>
  <si>
    <t>KOG2253</t>
  </si>
  <si>
    <t>U1 snRNP complex, subunit SNU71 and related PWI-motif proteins</t>
  </si>
  <si>
    <t>IPR002483; IPR002483;</t>
  </si>
  <si>
    <t>Splicing factor PWI; Splicing factor PWI;</t>
  </si>
  <si>
    <t>KOG4701</t>
  </si>
  <si>
    <t>Chitise</t>
  </si>
  <si>
    <t>KOG2448</t>
  </si>
  <si>
    <t>Dihydroxy-acid dehydratase</t>
  </si>
  <si>
    <t>ILVD_EDD, Dehydratase family</t>
  </si>
  <si>
    <t>IPR000581; IPR008279; IPR000581; IPR004404; IPR000581;</t>
  </si>
  <si>
    <t>Dihydroxy-acid/6-phosphogluconate dehydratase; PEP-utilising enzyme, mobile domain; Dihydroxy-acid/6-phosphogluconate dehydratase; Dihydroxy-acid dehydratase; Dihydroxy-acid/6-phosphogluconate dehydratase;</t>
  </si>
  <si>
    <t>IPR010730;</t>
  </si>
  <si>
    <t>Heterokaryon incompatibility;</t>
  </si>
  <si>
    <t>IPR007345;</t>
  </si>
  <si>
    <t>Polysaccharide pyruvyl transferase;</t>
  </si>
  <si>
    <t>Candidate beta-glucosidase cel3e</t>
  </si>
  <si>
    <t>IPR001764; IPR002772;</t>
  </si>
  <si>
    <t>Glycoside hydrolase, family 3, N-terminal; Glycoside hydrolase, family 3, C-terminal;</t>
  </si>
  <si>
    <t>Candidate  alpha-1 3-glucanase</t>
  </si>
  <si>
    <t>IPR005197; IPR005197;</t>
  </si>
  <si>
    <t>Glycoside hydrolase, family 71; Glycoside hydrolase, family 71;</t>
  </si>
  <si>
    <t>IPR003953;</t>
  </si>
  <si>
    <t>Fumarate reductase/succinate dehydrogenase flavoprotein, N-terminal;</t>
  </si>
  <si>
    <t>IPR004304;</t>
  </si>
  <si>
    <t>Acetamidase/Formamidase;</t>
  </si>
  <si>
    <t>KOG0537</t>
  </si>
  <si>
    <t>Cytochrome b5</t>
  </si>
  <si>
    <t>IPR001199; IPR001199; IPR001199; IPR001199;</t>
  </si>
  <si>
    <t>Cytochrome b5; Cytochrome b5; Cytochrome b5; Cytochrome b5;</t>
  </si>
  <si>
    <t>KOG1336</t>
  </si>
  <si>
    <t>Monodehydroascorbate/ferredoxin reductase</t>
  </si>
  <si>
    <t>IPR013027;</t>
  </si>
  <si>
    <t>FAD-dependent pyridine nucleotide-disulphide oxidoreductase;</t>
  </si>
  <si>
    <t>KOG3196</t>
  </si>
  <si>
    <t>DH:ubiquinone oxidoreductase, NDUFV2/24 kD subunit</t>
  </si>
  <si>
    <t>IPR002023; IPR002023; IPR002023; IPR002023; IPR012335; IPR002023;</t>
  </si>
  <si>
    <t>NADH:ubiquinone oxidoreductase, 24kDa subunit; NADH:ubiquinone oxidoreductase, 24kDa subunit; NADH:ubiquinone oxidoreductase, 24kDa subunit; NADH:ubiquinone oxidoreductase, 24kDa subunit; Thioredoxin fold; NADH:ubiquinone oxidoreductase, 24kDa subunit;</t>
  </si>
  <si>
    <t>KOG1687</t>
  </si>
  <si>
    <t>DH-ubiquinone oxidoreductase, NUFS7/PSST/20 kDa subunit</t>
  </si>
  <si>
    <t>IPR006138; IPR006138; IPR006137;</t>
  </si>
  <si>
    <t>NADH:ubiquinone oxidoreductase, 20kDa subunit; NADH:ubiquinone oxidoreductase, 20kDa subunit; NADH:ubiquinone oxidoreductase-like, 20kDa subunit;</t>
  </si>
  <si>
    <t>KOG2403</t>
  </si>
  <si>
    <t>Succite dehydrogese, flavoprotein subunit</t>
  </si>
  <si>
    <t>hypothetical succinate dehydrogenase</t>
  </si>
  <si>
    <t>IPR004112; IPR003952; IPR011281; IPR003953; IPR004112;</t>
  </si>
  <si>
    <t>Fumarate reductase/succinate dehydrogenase flavoprotein, C-terminal; Fumarate reductase/succinate dehydrogenase, FAD-binding site; Succinate dehydrogenase, flavoprotein subunit; Fumarate reductase/succinate dehydrogenase flavoprotein, N-terminal; Fumarate reductase/succinate dehydrogenase flavoprotein, C-terminal;</t>
  </si>
  <si>
    <t>IPR001138; IPR001138; IPR001138; IPR001138; IPR007219;</t>
  </si>
  <si>
    <t>Fungal transcriptional regulatory protein, N-terminal; Fungal transcriptional regulatory protein, N-terminal; Fungal transcriptional regulatory protein, N-terminal; Fungal transcriptional regulatory protein, N-terminal; Transcription factor, fungi;</t>
  </si>
  <si>
    <t>KOG2130</t>
  </si>
  <si>
    <t>Phosphatidylserine-specific receptor PtdSerR, contains JmjC domain</t>
  </si>
  <si>
    <t>cyclin F- box/Jumonji domain-containing protein</t>
  </si>
  <si>
    <t>IPR001810; IPR003347; IPR001810; IPR013129;</t>
  </si>
  <si>
    <t>F-box domain, cyclin-like; Transcription factor jumonji/aspartyl beta-hydroxylase; F-box domain, cyclin-like; Transcription factor jumonji;</t>
  </si>
  <si>
    <t>KOG0047</t>
  </si>
  <si>
    <t>Catalase</t>
  </si>
  <si>
    <t>catalase</t>
  </si>
  <si>
    <t>IPR002226; IPR002226; IPR002226; IPR002226; IPR002226; IPR002226; IPR002226; IPR002226; IPR002226; IPR002226; IPR011614;</t>
  </si>
  <si>
    <t>Catalase; Catalase; Catalase; Catalase; Catalase; Catalase; Catalase; Catalase; Catalase; Catalase; Catalase, N-terminal;</t>
  </si>
  <si>
    <t>IPR002016; IPR002016; IPR002016;</t>
  </si>
  <si>
    <t>Haem peroxidase, plant/fungal/bacterial; Haem peroxidase, plant/fungal/bacterial; Haem peroxidase, plant/fungal/bacterial;</t>
  </si>
  <si>
    <t>N-terminal binuclear Zn cluster-containing/DNA binding domain-containing protein</t>
  </si>
  <si>
    <t>IPR001757; IPR001757; IPR006414; IPR001757; IPR001757; IPR001757; IPR001757; IPR004014; IPR008250; IPR005834; IPR006068;</t>
  </si>
  <si>
    <t>ATPase, P-type, K/Mg/Cd/Cu/Zn/Na/Ca/Na/H-transporter; ATPase, P-type, K/Mg/Cd/Cu/Zn/Na/Ca/Na/H-transporter; ATPase, P-type, potassium/sodium efflux, fungal; ATPase, P-type, K/Mg/Cd/Cu/Zn/Na/Ca/Na/H-transporter; ATPase, P-type, K/Mg/Cd/Cu/Zn/Na/Ca/Na/H-transporter; ATPase, P-type, K/Mg/Cd/Cu/Zn/Na/Ca/Na/H-transporter; ATPase, P-type, K/Mg/Cd/Cu/Zn/Na/Ca/Na/H-transporter; ATPase, P-type cation-transporter, N-terminal; ATPase, P-type, ATPase-associated domain; Haloacid dehalogenase-like hydrolase; ATPase, P-type cation-transporter, C-terminal;</t>
  </si>
  <si>
    <t>KOG1442</t>
  </si>
  <si>
    <t>GDP-fucose transporter</t>
  </si>
  <si>
    <t xml:space="preserve">Intracellular trafficking, secretion, and vesicular transport </t>
  </si>
  <si>
    <t>KOG0207</t>
  </si>
  <si>
    <t>Cation transport ATPase</t>
  </si>
  <si>
    <t>IPR006121; IPR001757; IPR001757; IPR006403; IPR006416; IPR001757; IPR001757; IPR006121; IPR008250; IPR005834;</t>
  </si>
  <si>
    <t>Heavy metal transport/detoxification protein; ATPase, P-type, K/Mg/Cd/Cu/Zn/Na/Ca/Na/H-transporter; ATPase, P-type, K/Mg/Cd/Cu/Zn/Na/Ca/Na/H-transporter; ATPase, P type, cation/copper-transporter; ATPase, P-type, heavy metal translocating; ATPase, P-type, K/Mg/Cd/Cu/Zn/Na/Ca/Na/H-transporter; ATPase, P-type, K/Mg/Cd/Cu/Zn/Na/Ca/Na/H-transporter; Heavy metal transport/detoxification protein; ATPase, P-type, ATPase-associated domain; Haloacid dehalogenase-like hydrolase;</t>
  </si>
  <si>
    <t>KOG0255</t>
  </si>
  <si>
    <t>Syptic vesicle transporter SVOP and related transporters (major facilitator superfamily)</t>
  </si>
  <si>
    <t>KOG1008</t>
  </si>
  <si>
    <t>Uncharacterized conserved protein, contains WD40 repeats</t>
  </si>
  <si>
    <t>IPR011046;</t>
  </si>
  <si>
    <t>WD40 repeat-like-containing domain;</t>
  </si>
  <si>
    <t>KOG3256</t>
  </si>
  <si>
    <t>DH:ubiquinone oxidoreductase, NDUFS8/23 kDa subunit</t>
  </si>
  <si>
    <t>IPR009051; IPR001450; IPR001450; IPR010226; IPR001450; IPR001450;</t>
  </si>
  <si>
    <t>Alpha-helical ferredoxin; 4Fe-4S binding domain; 4Fe-4S binding domain; NADH-quinone oxidoreductase, chain I; 4Fe-4S binding domain; 4Fe-4S binding domain;</t>
  </si>
  <si>
    <t>KOG0137</t>
  </si>
  <si>
    <t>Very-long-chain acyl-CoA dehydrogese</t>
  </si>
  <si>
    <t>IPR001199; IPR001199; IPR013764; IPR001199; IPR006091; IPR006090;</t>
  </si>
  <si>
    <t>Cytochrome b5; Cytochrome b5; Acyl-CoA oxidase/dehydrogenase, type1/2, C-terminal; Cytochrome b5; Acyl-CoA oxidase/dehydrogenase, central domain; Acyl-CoA oxidase/dehydrogenase, type 1;</t>
  </si>
  <si>
    <t>KOG2742</t>
  </si>
  <si>
    <t>Predicted oxidoreductase</t>
  </si>
  <si>
    <t>IPR000683;</t>
  </si>
  <si>
    <t>Oxidoreductase, N-terminal;</t>
  </si>
  <si>
    <t>KOG1120</t>
  </si>
  <si>
    <t>Fe-S cluster biosynthesis protein ISA1 (contains a HesB-like domain)</t>
  </si>
  <si>
    <t>IPR000361; IPR000361; IPR000361; IPR000361; IPR000361;</t>
  </si>
  <si>
    <t>FeS cluster biogenesis; FeS cluster biogenesis; FeS cluster biogenesis; FeS cluster biogenesis; FeS cluster biogenesis;</t>
  </si>
  <si>
    <t>IPR001138; IPR001138;</t>
  </si>
  <si>
    <t>Fungal transcriptional regulatory protein, N-terminal; Fungal transcriptional regulatory protein, N-terminal;</t>
  </si>
  <si>
    <t>KOG0260</t>
  </si>
  <si>
    <t>R polymerase II, large subunit</t>
  </si>
  <si>
    <t>Glycosyltransferase Family 32, candidate a-glycosyltransferase</t>
  </si>
  <si>
    <t>IPR007577;</t>
  </si>
  <si>
    <t>Glycosyltransferase, DXD sugar-binding region;</t>
  </si>
  <si>
    <t>IPR002640;</t>
  </si>
  <si>
    <t>Arylesterase;</t>
  </si>
  <si>
    <t>IPR001327;</t>
  </si>
  <si>
    <t>Pyridine nucleotide-disulphide oxidoreductase, NAD-binding region;</t>
  </si>
  <si>
    <t>Distantly related to A. niger CwpA. Putative cell wall protein.</t>
  </si>
  <si>
    <t>KOG1397</t>
  </si>
  <si>
    <t>Ca2+/H+ antiporter VCX1 and related proteins</t>
  </si>
  <si>
    <t>hypothetical Ca2+ transporter</t>
  </si>
  <si>
    <t>IPR004713; IPR004798; IPR004837; IPR004837;</t>
  </si>
  <si>
    <t>Calcium/proton exchanger; Calcium/proton exchanger superfamily; Sodium/calcium exchanger membrane region; Sodium/calcium exchanger membrane region;</t>
  </si>
  <si>
    <t>IPR012336; IPR012335;</t>
  </si>
  <si>
    <t>Thioredoxin-like fold; Thioredoxin fold;</t>
  </si>
  <si>
    <t>KOG4169</t>
  </si>
  <si>
    <t>15-hydroxyprostaglandin dehydrogese and related dehydrogeses</t>
  </si>
  <si>
    <t>KOG1558</t>
  </si>
  <si>
    <t>Fe2+/Zn2+ regulated transporter</t>
  </si>
  <si>
    <t>IPR001876; IPR001876; IPR013536;</t>
  </si>
  <si>
    <t>Zinc finger, RanBP2-type; Zinc finger, RanBP2-type; WLM;</t>
  </si>
  <si>
    <t>KOG1577</t>
  </si>
  <si>
    <t>Aldo/keto reductase family proteins</t>
  </si>
  <si>
    <t>gld1, glycerol dehydrogenase</t>
  </si>
  <si>
    <t>IPR001395; IPR001395; IPR001395;</t>
  </si>
  <si>
    <t>Aldo/keto reductase; Aldo/keto reductase; Aldo/keto reductase;</t>
  </si>
  <si>
    <t>IPR002656;</t>
  </si>
  <si>
    <t>Acyltransferase 3;</t>
  </si>
  <si>
    <t>IPR008914;</t>
  </si>
  <si>
    <t>Phosphatidylethanolamine-binding protein PEBP;</t>
  </si>
  <si>
    <t>KOG0054</t>
  </si>
  <si>
    <t>Multidrug resistance-associated protein/mitoxantrone resistance protein, ABC superfamily</t>
  </si>
  <si>
    <t>IPR003439; IPR003439; IPR003439; IPR003439; IPR003439; IPR003439; IPR011527; IPR011527; IPR003439; IPR003593; IPR003593; IPR001140; IPR003439; IPR001140; IPR003439;</t>
  </si>
  <si>
    <t>ABC transporter-like; ABC transporter-like; ABC transporter-like; ABC transporter-like; ABC transporter-like; ABC transporter-like; ABC transporter, transmembrane domain, type 1; ABC transporter, transmembrane domain, type 1; ABC transporter-like; ATPase, AAA+ type, core; ATPase, AAA+ type, core; ABC transporter, transmembrane domain; ABC transporter-like; ABC transporter, transmembrane domain; ABC transporter-like;</t>
  </si>
  <si>
    <t>KOG3798</t>
  </si>
  <si>
    <t>Predicted Zn-dependent hydrolase (beta-lactamase superfamily)</t>
  </si>
  <si>
    <t>IPR001938; IPR001938; IPR001938;</t>
  </si>
  <si>
    <t>Thaumatin, pathogenesis-related; Thaumatin, pathogenesis-related; Thaumatin, pathogenesis-related;</t>
  </si>
  <si>
    <t>KOG1541</t>
  </si>
  <si>
    <t>Predicted protein carboxyl methylase</t>
  </si>
  <si>
    <t>IPR013216;</t>
  </si>
  <si>
    <t>Methyltransferase type 11;</t>
  </si>
  <si>
    <t>KOG0504</t>
  </si>
  <si>
    <t>FOG: Ankyrin repeat</t>
  </si>
  <si>
    <t>IPR002110; IPR002110; IPR002110; IPR002110; IPR002110; IPR002110; IPR002110; IPR002110; IPR002110; IPR002110; IPR002110; IPR002110; IPR002110; IPR002110; IPR002110; IPR002110; IPR002110; IPR002110; IPR002110; IPR002110; IPR002110; IPR002110; IPR002110;</t>
  </si>
  <si>
    <t>Ankyrin repeat; Ankyrin repeat; Ankyrin repeat; Ankyrin repeat; Ankyrin repeat; Ankyrin repeat; Ankyrin repeat; Ankyrin repeat; Ankyrin repeat; Ankyrin repeat; Ankyrin repeat; Ankyrin repeat; Ankyrin repeat; Ankyrin repeat; Ankyrin repeat; Ankyrin repeat; Ankyrin repeat; Ankyrin repeat; Ankyrin repeat; Ankyrin repeat; Ankyrin repeat; Ankyrin repeat; Ankyrin repeat;</t>
  </si>
  <si>
    <t>KOG0158</t>
  </si>
  <si>
    <t>Cytochrome P450 CYP3/CYP5/CYP6/CYP9 subfamilies</t>
  </si>
  <si>
    <t>Cytochrome P450</t>
  </si>
  <si>
    <t>IPR001128; IPR001128; IPR001128;</t>
  </si>
  <si>
    <t>Cytochrome P450; Cytochrome P450; Cytochrome P450;</t>
  </si>
  <si>
    <t>KOG1178</t>
  </si>
  <si>
    <t>Non-ribosomal peptide synthetase/alpha-aminoadipate reductase and related enzymes</t>
  </si>
  <si>
    <t>candidate non-ribosomal peptide synthetase</t>
  </si>
  <si>
    <t>IPR009081; IPR006163; IPR010071; IPR009081; IPR000873; IPR006163; IPR001242;</t>
  </si>
  <si>
    <t>Acyl carrier protein-like; Phosphopantetheine-binding; Amino acid adenylation; Acyl carrier protein-like; AMP-dependent synthetase/ligase; Phosphopantetheine-binding; Condensation domain;</t>
  </si>
  <si>
    <t>KOG0143</t>
  </si>
  <si>
    <t>Iron/ascorbate family oxidoreductases</t>
  </si>
  <si>
    <t>IPR005123;</t>
  </si>
  <si>
    <t>Oxoglutarate/iron-dependent oxygenase;</t>
  </si>
  <si>
    <t>KOG2864</t>
  </si>
  <si>
    <t>Nuclear division RFT1 protein</t>
  </si>
  <si>
    <t xml:space="preserve">Cell cycle control, cell division, chromosome partitioning </t>
  </si>
  <si>
    <t>oligosaccharide translocation-like protein</t>
  </si>
  <si>
    <t>IPR007594; IPR007594;</t>
  </si>
  <si>
    <t>RFT1; RFT1;</t>
  </si>
  <si>
    <t>IPR011051; IPR011051; IPR011051;</t>
  </si>
  <si>
    <t>Cupin, RmlC-type; Cupin, RmlC-type; Cupin, RmlC-type;</t>
  </si>
  <si>
    <t>carboxy terminal WSC domain-containing protein</t>
  </si>
  <si>
    <t>IPR010255; IPR002016; IPR002016; IPR002016; IPR002016; IPR002016; IPR002889; IPR002889; IPR002889; IPR002016; IPR002889; IPR002889; IPR002889;</t>
  </si>
  <si>
    <t>Haem peroxidase; Haem peroxidase, plant/fungal/bacterial; Haem peroxidase, plant/fungal/bacterial; Haem peroxidase, plant/fungal/bacterial; Haem peroxidase, plant/fungal/bacterial; Haem peroxidase, plant/fungal/bacterial; Carbohydrate-binding WSC; Carbohydrate-binding WSC; Carbohydrate-binding WSC; Haem peroxidase, plant/fungal/bacterial; Carbohydrate-binding WSC; Carbohydrate-binding WSC; Carbohydrate-binding WSC;</t>
  </si>
  <si>
    <t>Candidate alpha-glucosidase</t>
  </si>
  <si>
    <t>KOG1065</t>
  </si>
  <si>
    <t>Maltase glucoamylase and related hydrolases, glycosyl hydrolase family 31</t>
  </si>
  <si>
    <t>Glycoside Hydrolase Family 31, candidate a-glucosidase</t>
  </si>
  <si>
    <t>IPR000322;</t>
  </si>
  <si>
    <t>Glycoside hydrolase, family 31;</t>
  </si>
  <si>
    <t>KOG1269</t>
  </si>
  <si>
    <t>SAM-dependent methyltransferases</t>
  </si>
  <si>
    <t>KOG0224</t>
  </si>
  <si>
    <t>Aquaporin (major intrinsic protein family)</t>
  </si>
  <si>
    <t>IPR000425; IPR000425; IPR000425; IPR012269; IPR012269; IPR000425;</t>
  </si>
  <si>
    <t>Major intrinsic protein; Major intrinsic protein; Major intrinsic protein; Aquaporin; Aquaporin; Major intrinsic protein;</t>
  </si>
  <si>
    <t>secretory component protein-like protein</t>
  </si>
  <si>
    <t>IPR013248;</t>
  </si>
  <si>
    <t>Shr3 amino acid permease chaperone;</t>
  </si>
  <si>
    <t>candidate a-glycosyltransferase, Glycosyltransferase Family 32</t>
  </si>
  <si>
    <t>Hypothetical Multicopper Oxidase</t>
  </si>
  <si>
    <t>IPR008972; IPR008972; IPR008972; IPR002355; IPR002355; IPR002355; IPR011707; IPR001117; IPR011706;</t>
  </si>
  <si>
    <t>Cupredoxin; Cupredoxin; Cupredoxin; Multicopper oxidase, copper-binding site; Multicopper oxidase, copper-binding site; Multicopper oxidase, copper-binding site; Multicopper oxidase, type 3; Multicopper oxidase, type 1; Multicopper oxidase, type 2;</t>
  </si>
  <si>
    <t>IPR003609; IPR003609; IPR003609; IPR003609; IPR003014;</t>
  </si>
  <si>
    <t>Apple-like; Apple-like; Apple-like; Apple-like; PAN-1 domain;</t>
  </si>
  <si>
    <t>KOG1325</t>
  </si>
  <si>
    <t>Lysophospholipase</t>
  </si>
  <si>
    <t>phospholipase-like protein</t>
  </si>
  <si>
    <t>IPR002642; IPR002642;</t>
  </si>
  <si>
    <t>Lysophospholipase, catalytic domain; Lysophospholipase, catalytic domain;</t>
  </si>
  <si>
    <t>KOG0133</t>
  </si>
  <si>
    <t>Deoxyribodipyrimidine photolyase/cryptochrome</t>
  </si>
  <si>
    <t xml:space="preserve">Replication, recombition and repair </t>
  </si>
  <si>
    <t>phr1, DNA photolyase, class I</t>
  </si>
  <si>
    <t>IPR006050; IPR002081; IPR002081; IPR006050; IPR005101;</t>
  </si>
  <si>
    <t>DNA photolyase, N-terminal; Cryptochrome/DNA photolyase, class 1; Cryptochrome/DNA photolyase, class 1; DNA photolyase, N-terminal; DNA photolyase, FAD-binding/Cryptochrome, C-terminal;</t>
  </si>
  <si>
    <t>IPR002889; IPR002889;</t>
  </si>
  <si>
    <t>Carbohydrate-binding WSC; Carbohydrate-binding WSC;</t>
  </si>
  <si>
    <t>KOG3544</t>
  </si>
  <si>
    <t>Collagens (type IV and type XIII), and related proteins</t>
  </si>
  <si>
    <t xml:space="preserve">Extracellular structures </t>
  </si>
  <si>
    <t>KOG2992</t>
  </si>
  <si>
    <t>Nucleolar GTPase/ATPase p130</t>
  </si>
  <si>
    <t xml:space="preserve">Nuclear structure </t>
  </si>
  <si>
    <t>IPR007087;</t>
  </si>
  <si>
    <t>Zinc finger, C2H2-type;</t>
  </si>
  <si>
    <t>Candidate  alpha,alpha-trehalase</t>
  </si>
  <si>
    <t>KOG0602</t>
  </si>
  <si>
    <t>Neutral trehalase</t>
  </si>
  <si>
    <t>candidate trehalase, Glycoside Hydrolase Family 37</t>
  </si>
  <si>
    <t>IPR001661; IPR001661;</t>
  </si>
  <si>
    <t>Glycoside hydrolase, family 37; Glycoside hydrolase, family 37;</t>
  </si>
  <si>
    <t>KOG1369</t>
  </si>
  <si>
    <t>Hexokise</t>
  </si>
  <si>
    <t>hexokinase</t>
  </si>
  <si>
    <t>IPR001312; IPR001312; IPR001312; IPR001312; IPR001312;</t>
  </si>
  <si>
    <t>Hexokinase; Hexokinase; Hexokinase; Hexokinase; Hexokinase;</t>
  </si>
  <si>
    <t>KOG1642</t>
  </si>
  <si>
    <t>Ribonuclease, T2 family</t>
  </si>
  <si>
    <t>IPR001568; IPR001568; IPR001568; IPR001568;</t>
  </si>
  <si>
    <t>Ribonuclease T2; Ribonuclease T2; Ribonuclease T2; Ribonuclease T2;</t>
  </si>
  <si>
    <t>KOG3770</t>
  </si>
  <si>
    <t>Acid sphingomyelise and PHM5 phosphate metabolism protein</t>
  </si>
  <si>
    <t>IPR011001; IPR004843; IPR011160; IPR004843;</t>
  </si>
  <si>
    <t>Saposin-like; Metallo-dependent phosphatase; Sphingomyelin phosphodiesterase; Metallo-dependent phosphatase;</t>
  </si>
  <si>
    <t>KOG2615</t>
  </si>
  <si>
    <t>Permease of the major facilitator superfamily</t>
  </si>
  <si>
    <t>Quinoprotein amine dehydrogenase beta chain-like protein</t>
  </si>
  <si>
    <t>v1_2_11548</t>
  </si>
  <si>
    <t>v1_2_20888</t>
  </si>
  <si>
    <t>v1_2_39661</t>
  </si>
  <si>
    <t>v1_2_20139</t>
  </si>
  <si>
    <t>Interpro definition</t>
  </si>
  <si>
    <t>∆pac1 vs QM9414</t>
  </si>
  <si>
    <t>∆pac1_1</t>
  </si>
  <si>
    <t>∆pac1_2</t>
  </si>
  <si>
    <t xml:space="preserve">RNA processing and modification  </t>
  </si>
  <si>
    <t xml:space="preserve">Signal transduction mechanisms </t>
  </si>
  <si>
    <t xml:space="preserve">Chromatin structure and dynamics </t>
  </si>
  <si>
    <t xml:space="preserve">Posttranslational modification, protein turnover, chaperones </t>
  </si>
  <si>
    <t>KOG ID</t>
  </si>
  <si>
    <t>KOG definition</t>
  </si>
  <si>
    <t>KOG class</t>
  </si>
  <si>
    <t>KOG group</t>
  </si>
  <si>
    <t>PACI induced</t>
  </si>
  <si>
    <t>PACI re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1" fillId="2" borderId="0" xfId="0" applyFont="1" applyFill="1"/>
    <xf numFmtId="0" fontId="0" fillId="0" borderId="1" xfId="0" applyBorder="1"/>
    <xf numFmtId="0" fontId="0" fillId="0" borderId="2" xfId="0" applyBorder="1"/>
    <xf numFmtId="0" fontId="1" fillId="0" borderId="0" xfId="0" applyFont="1" applyBorder="1"/>
    <xf numFmtId="0" fontId="0" fillId="0" borderId="0" xfId="0" applyNumberFormat="1"/>
    <xf numFmtId="0" fontId="0" fillId="2" borderId="0" xfId="0" applyFill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2" borderId="0" xfId="0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20"/>
  <sheetViews>
    <sheetView tabSelected="1" workbookViewId="0">
      <selection activeCell="AF1" sqref="AF1:AK1048576"/>
    </sheetView>
  </sheetViews>
  <sheetFormatPr defaultRowHeight="15" x14ac:dyDescent="0.25"/>
  <cols>
    <col min="1" max="1" width="11.140625" style="13" customWidth="1"/>
    <col min="3" max="4" width="11.7109375" customWidth="1"/>
    <col min="5" max="5" width="11.7109375" style="7" customWidth="1"/>
    <col min="6" max="6" width="11" customWidth="1"/>
    <col min="7" max="7" width="11" style="7" customWidth="1"/>
    <col min="8" max="8" width="11" customWidth="1"/>
    <col min="9" max="9" width="11" style="7" customWidth="1"/>
    <col min="10" max="20" width="11" customWidth="1"/>
    <col min="21" max="21" width="11" style="7" customWidth="1"/>
    <col min="22" max="22" width="11" customWidth="1"/>
    <col min="23" max="23" width="11" style="7" customWidth="1"/>
    <col min="24" max="30" width="11" customWidth="1"/>
    <col min="31" max="31" width="11" style="7" customWidth="1"/>
    <col min="32" max="32" width="6.85546875" customWidth="1"/>
    <col min="33" max="33" width="11.140625" customWidth="1"/>
    <col min="34" max="34" width="9.5703125" customWidth="1"/>
    <col min="36" max="36" width="20.28515625" style="11" customWidth="1"/>
    <col min="37" max="37" width="15.5703125" style="11" customWidth="1"/>
    <col min="38" max="38" width="37.5703125" style="11" customWidth="1"/>
    <col min="40" max="40" width="14.42578125" customWidth="1"/>
    <col min="41" max="41" width="41.28515625" customWidth="1"/>
    <col min="42" max="42" width="21.7109375" customWidth="1"/>
    <col min="43" max="43" width="39" customWidth="1"/>
    <col min="44" max="44" width="12.28515625" customWidth="1"/>
    <col min="45" max="45" width="18.140625" customWidth="1"/>
  </cols>
  <sheetData>
    <row r="1" spans="1:45" s="1" customFormat="1" ht="30" x14ac:dyDescent="0.25">
      <c r="A1" s="12"/>
      <c r="E1" s="2"/>
      <c r="F1" s="1" t="s">
        <v>0</v>
      </c>
      <c r="G1" s="2" t="s">
        <v>0</v>
      </c>
      <c r="H1" s="1" t="s">
        <v>1</v>
      </c>
      <c r="I1" s="2" t="s">
        <v>1</v>
      </c>
      <c r="J1" s="1" t="s">
        <v>2</v>
      </c>
      <c r="K1" s="1" t="s">
        <v>2</v>
      </c>
      <c r="L1" s="3" t="s">
        <v>0</v>
      </c>
      <c r="M1" s="1" t="s">
        <v>0</v>
      </c>
      <c r="N1" s="1" t="s">
        <v>0</v>
      </c>
      <c r="O1" s="2" t="s">
        <v>0</v>
      </c>
      <c r="P1" s="1" t="s">
        <v>3</v>
      </c>
      <c r="Q1" s="1" t="s">
        <v>3</v>
      </c>
      <c r="R1" s="1" t="s">
        <v>3</v>
      </c>
      <c r="S1" s="1" t="s">
        <v>3</v>
      </c>
      <c r="T1" s="1" t="s">
        <v>3</v>
      </c>
      <c r="U1" s="2" t="s">
        <v>3</v>
      </c>
      <c r="V1" s="4" t="s">
        <v>518</v>
      </c>
      <c r="W1" s="5" t="s">
        <v>518</v>
      </c>
      <c r="X1" s="1" t="s">
        <v>3</v>
      </c>
      <c r="Y1" s="1" t="s">
        <v>3</v>
      </c>
      <c r="Z1" s="1" t="s">
        <v>3</v>
      </c>
      <c r="AA1" s="1" t="s">
        <v>3</v>
      </c>
      <c r="AB1" s="1" t="s">
        <v>3</v>
      </c>
      <c r="AC1" s="1" t="s">
        <v>3</v>
      </c>
      <c r="AD1" s="4" t="s">
        <v>518</v>
      </c>
      <c r="AE1" s="5" t="s">
        <v>518</v>
      </c>
      <c r="AJ1" s="6"/>
      <c r="AK1" s="6"/>
      <c r="AL1" s="6"/>
    </row>
    <row r="2" spans="1:45" s="1" customFormat="1" ht="45" x14ac:dyDescent="0.25">
      <c r="A2" s="14" t="s">
        <v>4</v>
      </c>
      <c r="B2" s="4" t="s">
        <v>5</v>
      </c>
      <c r="C2" s="4" t="s">
        <v>6</v>
      </c>
      <c r="D2" s="4" t="s">
        <v>529</v>
      </c>
      <c r="E2" s="5" t="s">
        <v>530</v>
      </c>
      <c r="F2" s="1" t="s">
        <v>519</v>
      </c>
      <c r="G2" s="2" t="s">
        <v>520</v>
      </c>
      <c r="H2" s="1" t="s">
        <v>7</v>
      </c>
      <c r="I2" s="2" t="s">
        <v>8</v>
      </c>
      <c r="J2" s="1" t="s">
        <v>7</v>
      </c>
      <c r="K2" s="1" t="s">
        <v>8</v>
      </c>
      <c r="L2" s="3" t="s">
        <v>9</v>
      </c>
      <c r="M2" s="1" t="s">
        <v>10</v>
      </c>
      <c r="N2" s="1" t="s">
        <v>7</v>
      </c>
      <c r="O2" s="2" t="s">
        <v>8</v>
      </c>
      <c r="P2" s="4" t="s">
        <v>11</v>
      </c>
      <c r="Q2" s="4" t="s">
        <v>12</v>
      </c>
      <c r="R2" s="4" t="s">
        <v>13</v>
      </c>
      <c r="S2" s="4" t="s">
        <v>14</v>
      </c>
      <c r="T2" s="4" t="s">
        <v>15</v>
      </c>
      <c r="U2" s="5" t="s">
        <v>16</v>
      </c>
      <c r="V2" s="4" t="s">
        <v>17</v>
      </c>
      <c r="W2" s="5" t="s">
        <v>18</v>
      </c>
      <c r="X2" s="4" t="s">
        <v>11</v>
      </c>
      <c r="Y2" s="4" t="s">
        <v>12</v>
      </c>
      <c r="Z2" s="4" t="s">
        <v>13</v>
      </c>
      <c r="AA2" s="4" t="s">
        <v>14</v>
      </c>
      <c r="AB2" s="4" t="s">
        <v>15</v>
      </c>
      <c r="AC2" s="4" t="s">
        <v>16</v>
      </c>
      <c r="AD2" s="4" t="s">
        <v>17</v>
      </c>
      <c r="AE2" s="5" t="s">
        <v>18</v>
      </c>
      <c r="AF2" s="1" t="s">
        <v>19</v>
      </c>
      <c r="AG2" s="1" t="s">
        <v>20</v>
      </c>
      <c r="AH2" s="1" t="s">
        <v>21</v>
      </c>
      <c r="AI2" s="1" t="s">
        <v>22</v>
      </c>
      <c r="AJ2" s="6" t="s">
        <v>23</v>
      </c>
      <c r="AK2" s="6" t="s">
        <v>24</v>
      </c>
      <c r="AL2" s="6" t="s">
        <v>25</v>
      </c>
      <c r="AM2" s="1" t="s">
        <v>525</v>
      </c>
      <c r="AN2" s="1" t="s">
        <v>526</v>
      </c>
      <c r="AO2" s="1" t="s">
        <v>527</v>
      </c>
      <c r="AP2" s="1" t="s">
        <v>528</v>
      </c>
      <c r="AQ2" s="1" t="s">
        <v>26</v>
      </c>
      <c r="AR2" s="1" t="s">
        <v>27</v>
      </c>
      <c r="AS2" s="1" t="s">
        <v>517</v>
      </c>
    </row>
    <row r="3" spans="1:45" x14ac:dyDescent="0.25">
      <c r="A3" s="13" t="s">
        <v>513</v>
      </c>
      <c r="B3">
        <v>49</v>
      </c>
      <c r="D3" t="s">
        <v>28</v>
      </c>
      <c r="F3">
        <v>8.5637553073887105</v>
      </c>
      <c r="G3" s="7">
        <v>8.6434890181581903</v>
      </c>
      <c r="H3">
        <v>9.7063207437149099</v>
      </c>
      <c r="I3" s="7">
        <v>9.7963401423382894</v>
      </c>
      <c r="J3">
        <v>10.773737105988801</v>
      </c>
      <c r="K3">
        <v>10.554783562491</v>
      </c>
      <c r="L3" s="8">
        <v>10.9419464327407</v>
      </c>
      <c r="M3">
        <v>10.8016786875981</v>
      </c>
      <c r="N3">
        <v>10.9146339597566</v>
      </c>
      <c r="O3" s="7">
        <v>11.4343067221693</v>
      </c>
      <c r="P3">
        <v>1.06741636227385</v>
      </c>
      <c r="Q3">
        <v>0.75844342015270905</v>
      </c>
      <c r="R3">
        <v>0.14089685376783301</v>
      </c>
      <c r="S3">
        <v>0.87952315967833905</v>
      </c>
      <c r="T3">
        <v>1.2083132160416801</v>
      </c>
      <c r="U3" s="7">
        <v>1.6379665798310501</v>
      </c>
      <c r="V3">
        <v>-2.3781911253519601</v>
      </c>
      <c r="W3" s="7">
        <v>-2.1581896694399498</v>
      </c>
      <c r="X3" s="9">
        <v>0</v>
      </c>
      <c r="Y3" s="9">
        <v>0</v>
      </c>
      <c r="Z3" s="9">
        <v>0</v>
      </c>
      <c r="AA3" s="9">
        <v>0</v>
      </c>
      <c r="AB3" s="9">
        <v>1</v>
      </c>
      <c r="AC3" s="2">
        <v>1</v>
      </c>
      <c r="AD3" s="1">
        <v>-1</v>
      </c>
      <c r="AE3" s="2">
        <v>-1</v>
      </c>
      <c r="AF3" t="s">
        <v>29</v>
      </c>
      <c r="AG3" s="10">
        <v>18</v>
      </c>
      <c r="AH3">
        <v>9737</v>
      </c>
      <c r="AI3">
        <v>10162</v>
      </c>
      <c r="AJ3" s="11" t="s">
        <v>48</v>
      </c>
      <c r="AK3" s="11" t="s">
        <v>48</v>
      </c>
      <c r="AL3" s="11" t="s">
        <v>48</v>
      </c>
      <c r="AQ3" t="s">
        <v>48</v>
      </c>
      <c r="AR3" t="s">
        <v>48</v>
      </c>
      <c r="AS3" t="s">
        <v>48</v>
      </c>
    </row>
    <row r="4" spans="1:45" x14ac:dyDescent="0.25">
      <c r="A4" s="13">
        <v>79671</v>
      </c>
      <c r="B4">
        <v>49</v>
      </c>
      <c r="D4" t="s">
        <v>28</v>
      </c>
      <c r="F4">
        <v>9.5116016627841198</v>
      </c>
      <c r="G4" s="7">
        <v>9.6884401323535094</v>
      </c>
      <c r="H4">
        <v>9.9464431880778008</v>
      </c>
      <c r="I4" s="7">
        <v>10.332299835569801</v>
      </c>
      <c r="J4">
        <v>10.6273748015987</v>
      </c>
      <c r="K4">
        <v>11.451075201656</v>
      </c>
      <c r="L4" s="8">
        <v>11.320173227053999</v>
      </c>
      <c r="M4">
        <v>11.2419626042054</v>
      </c>
      <c r="N4">
        <v>11.293507525968799</v>
      </c>
      <c r="O4" s="7">
        <v>12.013327297623601</v>
      </c>
      <c r="P4">
        <v>0.68093161352084897</v>
      </c>
      <c r="Q4">
        <v>1.1187753660861399</v>
      </c>
      <c r="R4">
        <v>0.66613272437012805</v>
      </c>
      <c r="S4">
        <v>0.56225209596764003</v>
      </c>
      <c r="T4">
        <v>1.3470643378909799</v>
      </c>
      <c r="U4" s="7">
        <v>1.68102746205378</v>
      </c>
      <c r="V4">
        <v>-1.8085715642698801</v>
      </c>
      <c r="W4" s="7">
        <v>-1.55352247185193</v>
      </c>
      <c r="X4" s="9">
        <v>0</v>
      </c>
      <c r="Y4" s="9">
        <v>0</v>
      </c>
      <c r="Z4" s="9">
        <v>0</v>
      </c>
      <c r="AA4" s="9">
        <v>0</v>
      </c>
      <c r="AB4" s="9">
        <v>1</v>
      </c>
      <c r="AC4" s="2">
        <v>1</v>
      </c>
      <c r="AD4" s="1">
        <v>-1</v>
      </c>
      <c r="AE4" s="2">
        <v>-1</v>
      </c>
      <c r="AF4" t="s">
        <v>37</v>
      </c>
      <c r="AG4" s="10">
        <v>14</v>
      </c>
      <c r="AH4">
        <v>714385</v>
      </c>
      <c r="AI4">
        <v>716449</v>
      </c>
      <c r="AJ4" s="11" t="s">
        <v>60</v>
      </c>
      <c r="AK4" s="11">
        <v>9</v>
      </c>
      <c r="AL4" s="11" t="s">
        <v>61</v>
      </c>
      <c r="AM4" t="s">
        <v>62</v>
      </c>
      <c r="AN4" t="s">
        <v>63</v>
      </c>
      <c r="AO4" t="s">
        <v>64</v>
      </c>
      <c r="AP4" t="s">
        <v>41</v>
      </c>
      <c r="AQ4" t="s">
        <v>65</v>
      </c>
      <c r="AR4" t="s">
        <v>66</v>
      </c>
      <c r="AS4" t="s">
        <v>67</v>
      </c>
    </row>
    <row r="5" spans="1:45" x14ac:dyDescent="0.25">
      <c r="A5" s="13">
        <v>47268</v>
      </c>
      <c r="B5">
        <v>49</v>
      </c>
      <c r="D5" t="s">
        <v>28</v>
      </c>
      <c r="F5">
        <v>10.5130259718118</v>
      </c>
      <c r="G5" s="7">
        <v>10.516119940003</v>
      </c>
      <c r="H5">
        <v>10.6917621075008</v>
      </c>
      <c r="I5" s="7">
        <v>10.657710762629501</v>
      </c>
      <c r="J5">
        <v>10.54264531478</v>
      </c>
      <c r="K5">
        <v>10.599470944485001</v>
      </c>
      <c r="L5" s="8">
        <v>11.4449576182742</v>
      </c>
      <c r="M5">
        <v>11.446301320542901</v>
      </c>
      <c r="N5">
        <v>12.4765213673346</v>
      </c>
      <c r="O5" s="7">
        <v>12.1513838312639</v>
      </c>
      <c r="P5">
        <v>-0.14911679272082001</v>
      </c>
      <c r="Q5">
        <v>-5.8239818144455703E-2</v>
      </c>
      <c r="R5">
        <v>1.9338760525545999</v>
      </c>
      <c r="S5">
        <v>1.5519128867788401</v>
      </c>
      <c r="T5">
        <v>1.78475925983378</v>
      </c>
      <c r="U5" s="7">
        <v>1.49367306863439</v>
      </c>
      <c r="V5">
        <v>-0.93193164646234705</v>
      </c>
      <c r="W5" s="7">
        <v>-0.93018138053988297</v>
      </c>
      <c r="X5" s="9">
        <v>0</v>
      </c>
      <c r="Y5" s="9">
        <v>0</v>
      </c>
      <c r="Z5" s="9">
        <v>1</v>
      </c>
      <c r="AA5" s="9">
        <v>1</v>
      </c>
      <c r="AB5" s="9">
        <v>1</v>
      </c>
      <c r="AC5" s="2">
        <v>1</v>
      </c>
      <c r="AD5" s="1">
        <v>-1</v>
      </c>
      <c r="AE5" s="2">
        <v>-1</v>
      </c>
      <c r="AF5" t="s">
        <v>29</v>
      </c>
      <c r="AG5" s="10">
        <v>7</v>
      </c>
      <c r="AH5">
        <v>548989</v>
      </c>
      <c r="AI5">
        <v>551996</v>
      </c>
      <c r="AJ5" s="11" t="s">
        <v>79</v>
      </c>
      <c r="AK5" s="11">
        <v>3</v>
      </c>
      <c r="AL5" s="11" t="s">
        <v>80</v>
      </c>
      <c r="AQ5" t="s">
        <v>81</v>
      </c>
      <c r="AR5" t="s">
        <v>82</v>
      </c>
      <c r="AS5" t="s">
        <v>83</v>
      </c>
    </row>
    <row r="6" spans="1:45" x14ac:dyDescent="0.25">
      <c r="A6" s="13">
        <v>122495</v>
      </c>
      <c r="B6">
        <v>49</v>
      </c>
      <c r="D6" t="s">
        <v>28</v>
      </c>
      <c r="F6">
        <v>8.4941470116906697</v>
      </c>
      <c r="G6" s="7">
        <v>8.3909266974742902</v>
      </c>
      <c r="H6">
        <v>7.8767309718959702</v>
      </c>
      <c r="I6" s="7">
        <v>8.0757991968505198</v>
      </c>
      <c r="J6">
        <v>8.1160425427466301</v>
      </c>
      <c r="K6">
        <v>8.0570872436576604</v>
      </c>
      <c r="L6" s="8">
        <v>11.919536594105001</v>
      </c>
      <c r="M6">
        <v>11.823022403225799</v>
      </c>
      <c r="N6">
        <v>11.8917365269343</v>
      </c>
      <c r="O6" s="7">
        <v>11.3407668522919</v>
      </c>
      <c r="P6">
        <v>0.23931157085066501</v>
      </c>
      <c r="Q6">
        <v>-1.8711953192855901E-2</v>
      </c>
      <c r="R6">
        <v>3.77569398418771</v>
      </c>
      <c r="S6">
        <v>3.2836796086342299</v>
      </c>
      <c r="T6">
        <v>4.0150055550383703</v>
      </c>
      <c r="U6" s="7">
        <v>3.26496765544137</v>
      </c>
      <c r="V6">
        <v>-3.4253895824143799</v>
      </c>
      <c r="W6" s="7">
        <v>-3.4320957057514998</v>
      </c>
      <c r="X6" s="9">
        <v>0</v>
      </c>
      <c r="Y6" s="9">
        <v>0</v>
      </c>
      <c r="Z6" s="9">
        <v>1</v>
      </c>
      <c r="AA6" s="9">
        <v>1</v>
      </c>
      <c r="AB6" s="9">
        <v>1</v>
      </c>
      <c r="AC6" s="2">
        <v>1</v>
      </c>
      <c r="AD6" s="1">
        <v>-1</v>
      </c>
      <c r="AE6" s="2">
        <v>-1</v>
      </c>
      <c r="AF6" t="s">
        <v>37</v>
      </c>
      <c r="AG6" s="10">
        <v>13</v>
      </c>
      <c r="AH6">
        <v>13589</v>
      </c>
      <c r="AI6">
        <v>15574</v>
      </c>
      <c r="AJ6" s="11" t="s">
        <v>79</v>
      </c>
      <c r="AK6" s="11">
        <v>76</v>
      </c>
      <c r="AL6" s="11" t="s">
        <v>84</v>
      </c>
      <c r="AQ6" t="s">
        <v>85</v>
      </c>
      <c r="AR6" t="s">
        <v>86</v>
      </c>
      <c r="AS6" t="s">
        <v>87</v>
      </c>
    </row>
    <row r="7" spans="1:45" x14ac:dyDescent="0.25">
      <c r="A7" s="13">
        <v>120698</v>
      </c>
      <c r="B7">
        <v>14</v>
      </c>
      <c r="D7" t="s">
        <v>28</v>
      </c>
      <c r="F7">
        <v>6.8272994039360997</v>
      </c>
      <c r="G7" s="7">
        <v>6.6725666259493499</v>
      </c>
      <c r="H7">
        <v>12.9110545194066</v>
      </c>
      <c r="I7" s="7">
        <v>12.960136763453701</v>
      </c>
      <c r="J7">
        <v>13.626009754865899</v>
      </c>
      <c r="K7">
        <v>13.663277654546301</v>
      </c>
      <c r="L7" s="8">
        <v>14.472897550691901</v>
      </c>
      <c r="M7">
        <v>14.408192551042101</v>
      </c>
      <c r="N7">
        <v>14.3955340466474</v>
      </c>
      <c r="O7" s="7">
        <v>14.2990393449985</v>
      </c>
      <c r="P7">
        <v>0.714955235459248</v>
      </c>
      <c r="Q7">
        <v>0.70314089109263</v>
      </c>
      <c r="R7">
        <v>0.76952429178149395</v>
      </c>
      <c r="S7">
        <v>0.63576169045221997</v>
      </c>
      <c r="T7">
        <v>1.4844795272407401</v>
      </c>
      <c r="U7" s="7">
        <v>1.3389025815448501</v>
      </c>
      <c r="V7">
        <v>-7.6455981467557796</v>
      </c>
      <c r="W7" s="7">
        <v>-7.7356259250927497</v>
      </c>
      <c r="X7" s="9">
        <v>1</v>
      </c>
      <c r="Y7" s="9">
        <v>1</v>
      </c>
      <c r="Z7" s="9">
        <v>1</v>
      </c>
      <c r="AA7" s="9">
        <v>1</v>
      </c>
      <c r="AB7" s="9">
        <v>1</v>
      </c>
      <c r="AC7" s="2">
        <v>1</v>
      </c>
      <c r="AD7" s="1">
        <v>-1</v>
      </c>
      <c r="AE7" s="2">
        <v>-1</v>
      </c>
      <c r="AF7" t="s">
        <v>29</v>
      </c>
      <c r="AG7" s="10">
        <v>4</v>
      </c>
      <c r="AH7">
        <v>811489</v>
      </c>
      <c r="AI7">
        <v>814088</v>
      </c>
      <c r="AM7" t="s">
        <v>30</v>
      </c>
      <c r="AN7" t="s">
        <v>31</v>
      </c>
      <c r="AO7" t="s">
        <v>32</v>
      </c>
      <c r="AP7" t="s">
        <v>33</v>
      </c>
      <c r="AQ7" t="s">
        <v>34</v>
      </c>
      <c r="AR7" t="s">
        <v>35</v>
      </c>
      <c r="AS7" t="s">
        <v>36</v>
      </c>
    </row>
    <row r="8" spans="1:45" x14ac:dyDescent="0.25">
      <c r="A8" s="13">
        <v>56470</v>
      </c>
      <c r="B8">
        <v>30</v>
      </c>
      <c r="D8" t="s">
        <v>28</v>
      </c>
      <c r="F8">
        <v>11.8825923810842</v>
      </c>
      <c r="G8" s="7">
        <v>11.797587334788901</v>
      </c>
      <c r="H8">
        <v>12.571499364438299</v>
      </c>
      <c r="I8" s="7">
        <v>12.363897278252599</v>
      </c>
      <c r="J8">
        <v>12.7703809481542</v>
      </c>
      <c r="K8">
        <v>12.727204986842301</v>
      </c>
      <c r="L8" s="8">
        <v>13.5661882011772</v>
      </c>
      <c r="M8">
        <v>13.4942307091118</v>
      </c>
      <c r="N8">
        <v>13.2506268700457</v>
      </c>
      <c r="O8" s="7">
        <v>13.1743446989358</v>
      </c>
      <c r="P8">
        <v>0.19888158371592499</v>
      </c>
      <c r="Q8">
        <v>0.36330770858971401</v>
      </c>
      <c r="R8">
        <v>0.480245921891507</v>
      </c>
      <c r="S8">
        <v>0.44713971209346698</v>
      </c>
      <c r="T8">
        <v>0.67912750560743296</v>
      </c>
      <c r="U8" s="7">
        <v>0.81044742068318099</v>
      </c>
      <c r="V8">
        <v>-1.6835958200930401</v>
      </c>
      <c r="W8" s="7">
        <v>-1.6966433743229401</v>
      </c>
      <c r="X8" s="9">
        <v>0</v>
      </c>
      <c r="Y8" s="9">
        <v>0</v>
      </c>
      <c r="Z8" s="9">
        <v>1</v>
      </c>
      <c r="AA8" s="9">
        <v>0</v>
      </c>
      <c r="AB8" s="9">
        <v>1</v>
      </c>
      <c r="AC8" s="2">
        <v>1</v>
      </c>
      <c r="AD8" s="1">
        <v>-1</v>
      </c>
      <c r="AE8" s="2">
        <v>-1</v>
      </c>
      <c r="AF8" t="s">
        <v>37</v>
      </c>
      <c r="AG8" s="10">
        <v>3</v>
      </c>
      <c r="AH8">
        <v>483609</v>
      </c>
      <c r="AI8">
        <v>484650</v>
      </c>
      <c r="AM8" t="s">
        <v>38</v>
      </c>
      <c r="AN8" t="s">
        <v>39</v>
      </c>
      <c r="AO8" t="s">
        <v>40</v>
      </c>
      <c r="AP8" t="s">
        <v>41</v>
      </c>
      <c r="AQ8" t="s">
        <v>42</v>
      </c>
      <c r="AR8" t="s">
        <v>43</v>
      </c>
      <c r="AS8" t="s">
        <v>44</v>
      </c>
    </row>
    <row r="9" spans="1:45" x14ac:dyDescent="0.25">
      <c r="A9" s="13">
        <v>108702</v>
      </c>
      <c r="B9">
        <v>30</v>
      </c>
      <c r="D9" t="s">
        <v>28</v>
      </c>
      <c r="F9">
        <v>7.2066170451651796</v>
      </c>
      <c r="G9" s="7">
        <v>7.6154889335978204</v>
      </c>
      <c r="H9">
        <v>7.9816687276954301</v>
      </c>
      <c r="I9" s="7">
        <v>7.6082349968702498</v>
      </c>
      <c r="J9">
        <v>8.2436166265708799</v>
      </c>
      <c r="K9">
        <v>8.0361337609624908</v>
      </c>
      <c r="L9" s="8">
        <v>9.1327716254472104</v>
      </c>
      <c r="M9">
        <v>9.0943248955884997</v>
      </c>
      <c r="N9">
        <v>8.9976359748095796</v>
      </c>
      <c r="O9" s="7">
        <v>8.6476882529923902</v>
      </c>
      <c r="P9">
        <v>0.261947898875452</v>
      </c>
      <c r="Q9">
        <v>0.42789876409223598</v>
      </c>
      <c r="R9">
        <v>0.75401934823869998</v>
      </c>
      <c r="S9">
        <v>0.61155449202990797</v>
      </c>
      <c r="T9">
        <v>1.0159672471141501</v>
      </c>
      <c r="U9" s="7">
        <v>1.0394532561221399</v>
      </c>
      <c r="V9">
        <v>-1.9261545802820399</v>
      </c>
      <c r="W9" s="7">
        <v>-1.4788359619906899</v>
      </c>
      <c r="X9" s="9">
        <v>0</v>
      </c>
      <c r="Y9" s="9">
        <v>0</v>
      </c>
      <c r="Z9" s="9">
        <v>0</v>
      </c>
      <c r="AA9" s="9">
        <v>0</v>
      </c>
      <c r="AB9" s="9">
        <v>1</v>
      </c>
      <c r="AC9" s="2">
        <v>1</v>
      </c>
      <c r="AD9" s="1">
        <v>-1</v>
      </c>
      <c r="AE9" s="2">
        <v>-1</v>
      </c>
      <c r="AF9" t="s">
        <v>37</v>
      </c>
      <c r="AG9" s="10">
        <v>13</v>
      </c>
      <c r="AH9">
        <v>137362</v>
      </c>
      <c r="AI9">
        <v>139518</v>
      </c>
      <c r="AM9" t="s">
        <v>45</v>
      </c>
      <c r="AN9" t="s">
        <v>46</v>
      </c>
      <c r="AO9" t="s">
        <v>521</v>
      </c>
      <c r="AP9" t="s">
        <v>47</v>
      </c>
      <c r="AQ9" t="s">
        <v>48</v>
      </c>
      <c r="AR9" t="s">
        <v>48</v>
      </c>
      <c r="AS9" t="s">
        <v>48</v>
      </c>
    </row>
    <row r="10" spans="1:45" x14ac:dyDescent="0.25">
      <c r="A10" s="13">
        <v>107848</v>
      </c>
      <c r="B10">
        <v>42</v>
      </c>
      <c r="D10" t="s">
        <v>28</v>
      </c>
      <c r="F10">
        <v>11.870989746711601</v>
      </c>
      <c r="G10" s="7">
        <v>11.948275586137999</v>
      </c>
      <c r="H10">
        <v>10.7978914464599</v>
      </c>
      <c r="I10" s="7">
        <v>11.086618683201699</v>
      </c>
      <c r="J10">
        <v>11.2204175401206</v>
      </c>
      <c r="K10">
        <v>11.459617667554401</v>
      </c>
      <c r="L10" s="8">
        <v>12.583915558732199</v>
      </c>
      <c r="M10">
        <v>12.671550201420599</v>
      </c>
      <c r="N10">
        <v>12.335110437219999</v>
      </c>
      <c r="O10" s="7">
        <v>12.496491734264501</v>
      </c>
      <c r="P10">
        <v>0.42252609366069999</v>
      </c>
      <c r="Q10">
        <v>0.37299898435268702</v>
      </c>
      <c r="R10">
        <v>1.1146928970993799</v>
      </c>
      <c r="S10">
        <v>1.0368740667101399</v>
      </c>
      <c r="T10">
        <v>1.53721899076008</v>
      </c>
      <c r="U10" s="7">
        <v>1.4098730510628299</v>
      </c>
      <c r="V10">
        <v>-0.71292581202057403</v>
      </c>
      <c r="W10" s="7">
        <v>-0.72327461528255599</v>
      </c>
      <c r="X10" s="9">
        <v>0</v>
      </c>
      <c r="Y10" s="9">
        <v>0</v>
      </c>
      <c r="Z10" s="9">
        <v>1</v>
      </c>
      <c r="AA10" s="9">
        <v>1</v>
      </c>
      <c r="AB10" s="9">
        <v>1</v>
      </c>
      <c r="AC10" s="2">
        <v>1</v>
      </c>
      <c r="AD10" s="1">
        <v>-1</v>
      </c>
      <c r="AE10" s="2">
        <v>-1</v>
      </c>
      <c r="AF10" t="s">
        <v>29</v>
      </c>
      <c r="AG10" s="10">
        <v>10</v>
      </c>
      <c r="AH10">
        <v>685745</v>
      </c>
      <c r="AI10">
        <v>686138</v>
      </c>
      <c r="AQ10" t="s">
        <v>48</v>
      </c>
      <c r="AR10" t="s">
        <v>48</v>
      </c>
      <c r="AS10" t="s">
        <v>48</v>
      </c>
    </row>
    <row r="11" spans="1:45" x14ac:dyDescent="0.25">
      <c r="A11" s="13">
        <v>46266</v>
      </c>
      <c r="B11">
        <v>44</v>
      </c>
      <c r="D11" t="s">
        <v>28</v>
      </c>
      <c r="F11">
        <v>10.8028035690162</v>
      </c>
      <c r="G11" s="7">
        <v>10.868202293461099</v>
      </c>
      <c r="H11">
        <v>11.29728656158</v>
      </c>
      <c r="I11" s="7">
        <v>11.1942631629177</v>
      </c>
      <c r="J11">
        <v>11.537884452836799</v>
      </c>
      <c r="K11">
        <v>11.4998031670433</v>
      </c>
      <c r="L11" s="8">
        <v>12.5333495682044</v>
      </c>
      <c r="M11">
        <v>12.4459834498739</v>
      </c>
      <c r="N11">
        <v>12.3530203701037</v>
      </c>
      <c r="O11" s="7">
        <v>12.437156471062901</v>
      </c>
      <c r="P11">
        <v>0.24059789125685599</v>
      </c>
      <c r="Q11">
        <v>0.30554000412557902</v>
      </c>
      <c r="R11">
        <v>0.81513591726690204</v>
      </c>
      <c r="S11">
        <v>0.93735330401966999</v>
      </c>
      <c r="T11">
        <v>1.05573380852376</v>
      </c>
      <c r="U11" s="7">
        <v>1.24289330814525</v>
      </c>
      <c r="V11">
        <v>-1.73054599918816</v>
      </c>
      <c r="W11" s="7">
        <v>-1.5777811564128099</v>
      </c>
      <c r="X11" s="9">
        <v>0</v>
      </c>
      <c r="Y11" s="9">
        <v>0</v>
      </c>
      <c r="Z11" s="9">
        <v>1</v>
      </c>
      <c r="AA11" s="9">
        <v>1</v>
      </c>
      <c r="AB11" s="9">
        <v>1</v>
      </c>
      <c r="AC11" s="2">
        <v>1</v>
      </c>
      <c r="AD11" s="1">
        <v>-1</v>
      </c>
      <c r="AE11" s="2">
        <v>-1</v>
      </c>
      <c r="AF11" t="s">
        <v>29</v>
      </c>
      <c r="AG11" s="10">
        <v>4</v>
      </c>
      <c r="AH11">
        <v>1571296</v>
      </c>
      <c r="AI11">
        <v>1572339</v>
      </c>
      <c r="AQ11" t="s">
        <v>48</v>
      </c>
      <c r="AR11" t="s">
        <v>48</v>
      </c>
      <c r="AS11" t="s">
        <v>48</v>
      </c>
    </row>
    <row r="12" spans="1:45" x14ac:dyDescent="0.25">
      <c r="A12" s="13">
        <v>62362</v>
      </c>
      <c r="B12">
        <v>44</v>
      </c>
      <c r="D12" t="s">
        <v>28</v>
      </c>
      <c r="F12">
        <v>13.2572364315809</v>
      </c>
      <c r="G12" s="7">
        <v>13.239679633163</v>
      </c>
      <c r="H12">
        <v>13.0741628472773</v>
      </c>
      <c r="I12" s="7">
        <v>12.8933151404265</v>
      </c>
      <c r="J12">
        <v>13.0773953766462</v>
      </c>
      <c r="K12">
        <v>12.953318276709901</v>
      </c>
      <c r="L12" s="8">
        <v>13.8096640298536</v>
      </c>
      <c r="M12">
        <v>13.721753520981</v>
      </c>
      <c r="N12">
        <v>13.4968375569449</v>
      </c>
      <c r="O12" s="7">
        <v>13.3950870882283</v>
      </c>
      <c r="P12">
        <v>3.2325293689847699E-3</v>
      </c>
      <c r="Q12">
        <v>6.00031362834113E-2</v>
      </c>
      <c r="R12">
        <v>0.41944218029869501</v>
      </c>
      <c r="S12">
        <v>0.44176881151837399</v>
      </c>
      <c r="T12">
        <v>0.42267470966768</v>
      </c>
      <c r="U12" s="7">
        <v>0.50177194780178502</v>
      </c>
      <c r="V12">
        <v>-0.55242759827273402</v>
      </c>
      <c r="W12" s="7">
        <v>-0.48207388781800198</v>
      </c>
      <c r="X12" s="9">
        <v>0</v>
      </c>
      <c r="Y12" s="9">
        <v>0</v>
      </c>
      <c r="Z12" s="9">
        <v>1</v>
      </c>
      <c r="AA12" s="9">
        <v>1</v>
      </c>
      <c r="AB12" s="9">
        <v>1</v>
      </c>
      <c r="AC12" s="2">
        <v>1</v>
      </c>
      <c r="AD12" s="1">
        <v>-1</v>
      </c>
      <c r="AE12" s="2">
        <v>-1</v>
      </c>
      <c r="AF12" t="s">
        <v>37</v>
      </c>
      <c r="AG12" s="10">
        <v>10</v>
      </c>
      <c r="AH12">
        <v>896341</v>
      </c>
      <c r="AI12">
        <v>900258</v>
      </c>
      <c r="AM12" t="s">
        <v>49</v>
      </c>
      <c r="AN12" t="s">
        <v>50</v>
      </c>
      <c r="AO12" t="s">
        <v>51</v>
      </c>
      <c r="AP12" t="s">
        <v>41</v>
      </c>
      <c r="AQ12" t="s">
        <v>52</v>
      </c>
      <c r="AR12" t="s">
        <v>53</v>
      </c>
      <c r="AS12" t="s">
        <v>54</v>
      </c>
    </row>
    <row r="13" spans="1:45" x14ac:dyDescent="0.25">
      <c r="A13" s="13">
        <v>50593</v>
      </c>
      <c r="B13">
        <v>49</v>
      </c>
      <c r="D13" t="s">
        <v>28</v>
      </c>
      <c r="F13">
        <v>10.5858751490667</v>
      </c>
      <c r="G13" s="7">
        <v>10.642166087701</v>
      </c>
      <c r="H13">
        <v>10.668253433139901</v>
      </c>
      <c r="I13" s="7">
        <v>10.881735957466301</v>
      </c>
      <c r="J13">
        <v>10.810117012348099</v>
      </c>
      <c r="K13">
        <v>11.049666950109501</v>
      </c>
      <c r="L13" s="8">
        <v>12.5903451922667</v>
      </c>
      <c r="M13">
        <v>12.606900151529301</v>
      </c>
      <c r="N13">
        <v>13.0882438702745</v>
      </c>
      <c r="O13" s="7">
        <v>12.8347850617257</v>
      </c>
      <c r="P13">
        <v>0.141863579208135</v>
      </c>
      <c r="Q13">
        <v>0.167930992643194</v>
      </c>
      <c r="R13">
        <v>2.2781268579264302</v>
      </c>
      <c r="S13">
        <v>1.78511811161623</v>
      </c>
      <c r="T13">
        <v>2.41999043713456</v>
      </c>
      <c r="U13" s="7">
        <v>1.95304910425942</v>
      </c>
      <c r="V13">
        <v>-2.0044700432000102</v>
      </c>
      <c r="W13" s="7">
        <v>-1.9647340638283399</v>
      </c>
      <c r="X13" s="9">
        <v>0</v>
      </c>
      <c r="Y13" s="9">
        <v>0</v>
      </c>
      <c r="Z13" s="9">
        <v>1</v>
      </c>
      <c r="AA13" s="9">
        <v>1</v>
      </c>
      <c r="AB13" s="9">
        <v>1</v>
      </c>
      <c r="AC13" s="2">
        <v>1</v>
      </c>
      <c r="AD13" s="1">
        <v>-1</v>
      </c>
      <c r="AE13" s="2">
        <v>-1</v>
      </c>
      <c r="AF13" t="s">
        <v>37</v>
      </c>
      <c r="AG13" s="10">
        <v>18</v>
      </c>
      <c r="AH13">
        <v>197712</v>
      </c>
      <c r="AI13">
        <v>199667</v>
      </c>
      <c r="AM13" t="s">
        <v>55</v>
      </c>
      <c r="AN13" t="s">
        <v>56</v>
      </c>
      <c r="AO13" t="s">
        <v>57</v>
      </c>
      <c r="AP13" t="s">
        <v>41</v>
      </c>
      <c r="AQ13" t="s">
        <v>48</v>
      </c>
      <c r="AR13" t="s">
        <v>58</v>
      </c>
      <c r="AS13" t="s">
        <v>59</v>
      </c>
    </row>
    <row r="14" spans="1:45" x14ac:dyDescent="0.25">
      <c r="A14" s="13">
        <v>103136</v>
      </c>
      <c r="B14">
        <v>49</v>
      </c>
      <c r="C14">
        <v>5</v>
      </c>
      <c r="D14" t="s">
        <v>28</v>
      </c>
      <c r="F14">
        <v>6.5517858067422603</v>
      </c>
      <c r="G14" s="7">
        <v>6.5546081091625901</v>
      </c>
      <c r="H14">
        <v>6.5275197533336096</v>
      </c>
      <c r="I14" s="7">
        <v>6.5842591414903398</v>
      </c>
      <c r="J14">
        <v>7.4161512903569102</v>
      </c>
      <c r="K14">
        <v>6.8445155118818102</v>
      </c>
      <c r="L14" s="8">
        <v>9.6582247009694608</v>
      </c>
      <c r="M14">
        <v>10.308233108271301</v>
      </c>
      <c r="N14">
        <v>11.9963436658278</v>
      </c>
      <c r="O14" s="7">
        <v>10.6988862523599</v>
      </c>
      <c r="P14">
        <v>0.8886315370233</v>
      </c>
      <c r="Q14">
        <v>0.26025637039146599</v>
      </c>
      <c r="R14">
        <v>4.5801923754708502</v>
      </c>
      <c r="S14">
        <v>3.8543707404780698</v>
      </c>
      <c r="T14">
        <v>5.46882391249415</v>
      </c>
      <c r="U14" s="7">
        <v>4.11462711086953</v>
      </c>
      <c r="V14">
        <v>-3.1064388942272001</v>
      </c>
      <c r="W14" s="7">
        <v>-3.7536249991087201</v>
      </c>
      <c r="X14" s="9">
        <v>0</v>
      </c>
      <c r="Y14" s="9">
        <v>0</v>
      </c>
      <c r="Z14" s="9">
        <v>1</v>
      </c>
      <c r="AA14" s="9">
        <v>1</v>
      </c>
      <c r="AB14" s="9">
        <v>1</v>
      </c>
      <c r="AC14" s="2">
        <v>1</v>
      </c>
      <c r="AD14" s="1">
        <v>-1</v>
      </c>
      <c r="AE14" s="2">
        <v>-1</v>
      </c>
      <c r="AF14" t="s">
        <v>29</v>
      </c>
      <c r="AG14" s="10">
        <v>1</v>
      </c>
      <c r="AH14">
        <v>2770530</v>
      </c>
      <c r="AI14">
        <v>2772074</v>
      </c>
      <c r="AM14" t="s">
        <v>68</v>
      </c>
      <c r="AN14" t="s">
        <v>69</v>
      </c>
      <c r="AO14" t="s">
        <v>70</v>
      </c>
      <c r="AP14" t="s">
        <v>41</v>
      </c>
      <c r="AQ14" t="s">
        <v>48</v>
      </c>
      <c r="AR14" t="s">
        <v>71</v>
      </c>
      <c r="AS14" t="s">
        <v>72</v>
      </c>
    </row>
    <row r="15" spans="1:45" x14ac:dyDescent="0.25">
      <c r="A15" s="13">
        <v>70907</v>
      </c>
      <c r="B15">
        <v>49</v>
      </c>
      <c r="D15" t="s">
        <v>28</v>
      </c>
      <c r="F15">
        <v>12.093069526615301</v>
      </c>
      <c r="G15" s="7">
        <v>12.123736900413</v>
      </c>
      <c r="H15">
        <v>11.8027852258547</v>
      </c>
      <c r="I15" s="7">
        <v>12.050907517383701</v>
      </c>
      <c r="J15">
        <v>12.1669721255367</v>
      </c>
      <c r="K15">
        <v>12.315094242753</v>
      </c>
      <c r="L15" s="8">
        <v>13.645063496531501</v>
      </c>
      <c r="M15">
        <v>13.6921411035029</v>
      </c>
      <c r="N15">
        <v>13.6345921317786</v>
      </c>
      <c r="O15" s="7">
        <v>13.555256170911001</v>
      </c>
      <c r="P15">
        <v>0.36418689968204099</v>
      </c>
      <c r="Q15">
        <v>0.26418672536923499</v>
      </c>
      <c r="R15">
        <v>1.46762000624188</v>
      </c>
      <c r="S15">
        <v>1.2401619281579801</v>
      </c>
      <c r="T15">
        <v>1.8318069059239199</v>
      </c>
      <c r="U15" s="7">
        <v>1.5043486535272099</v>
      </c>
      <c r="V15">
        <v>-1.55199396991614</v>
      </c>
      <c r="W15" s="7">
        <v>-1.5684042030898899</v>
      </c>
      <c r="X15" s="9">
        <v>0</v>
      </c>
      <c r="Y15" s="9">
        <v>0</v>
      </c>
      <c r="Z15" s="9">
        <v>1</v>
      </c>
      <c r="AA15" s="9">
        <v>0</v>
      </c>
      <c r="AB15" s="9">
        <v>1</v>
      </c>
      <c r="AC15" s="2">
        <v>1</v>
      </c>
      <c r="AD15" s="1">
        <v>-1</v>
      </c>
      <c r="AE15" s="2">
        <v>-1</v>
      </c>
      <c r="AF15" t="s">
        <v>37</v>
      </c>
      <c r="AG15" s="10">
        <v>44</v>
      </c>
      <c r="AH15">
        <v>28599</v>
      </c>
      <c r="AI15">
        <v>28971</v>
      </c>
      <c r="AM15" t="s">
        <v>73</v>
      </c>
      <c r="AN15" t="s">
        <v>74</v>
      </c>
      <c r="AO15" t="s">
        <v>75</v>
      </c>
      <c r="AP15" t="s">
        <v>76</v>
      </c>
      <c r="AQ15" t="s">
        <v>48</v>
      </c>
      <c r="AR15" t="s">
        <v>77</v>
      </c>
      <c r="AS15" t="s">
        <v>78</v>
      </c>
    </row>
    <row r="16" spans="1:45" x14ac:dyDescent="0.25">
      <c r="A16" s="13">
        <v>122127</v>
      </c>
      <c r="B16">
        <v>49</v>
      </c>
      <c r="D16" t="s">
        <v>28</v>
      </c>
      <c r="F16">
        <v>12.405849963272299</v>
      </c>
      <c r="G16" s="7">
        <v>12.350023891608799</v>
      </c>
      <c r="H16">
        <v>12.4666741984091</v>
      </c>
      <c r="I16" s="7">
        <v>13.046143060640199</v>
      </c>
      <c r="J16">
        <v>13.8647257826126</v>
      </c>
      <c r="K16">
        <v>14.3444809835733</v>
      </c>
      <c r="L16" s="8">
        <v>13.7068092977579</v>
      </c>
      <c r="M16">
        <v>13.876971335417</v>
      </c>
      <c r="N16">
        <v>14.391667897473701</v>
      </c>
      <c r="O16" s="7">
        <v>14.6141118600352</v>
      </c>
      <c r="P16">
        <v>1.39805158420346</v>
      </c>
      <c r="Q16">
        <v>1.29833792293307</v>
      </c>
      <c r="R16">
        <v>0.52694211486107501</v>
      </c>
      <c r="S16">
        <v>0.26963087646193501</v>
      </c>
      <c r="T16">
        <v>1.92499369906453</v>
      </c>
      <c r="U16" s="7">
        <v>1.56796879939501</v>
      </c>
      <c r="V16">
        <v>-1.30095933448567</v>
      </c>
      <c r="W16" s="7">
        <v>-1.5269474438082</v>
      </c>
      <c r="X16" s="9">
        <v>1</v>
      </c>
      <c r="Y16" s="9">
        <v>1</v>
      </c>
      <c r="Z16" s="9">
        <v>0</v>
      </c>
      <c r="AA16" s="9">
        <v>0</v>
      </c>
      <c r="AB16" s="9">
        <v>1</v>
      </c>
      <c r="AC16" s="2">
        <v>1</v>
      </c>
      <c r="AD16" s="1">
        <v>-1</v>
      </c>
      <c r="AE16" s="2">
        <v>-1</v>
      </c>
      <c r="AF16" t="s">
        <v>29</v>
      </c>
      <c r="AG16" s="10">
        <v>10</v>
      </c>
      <c r="AH16">
        <v>961219</v>
      </c>
      <c r="AI16">
        <v>962036</v>
      </c>
      <c r="AQ16" t="s">
        <v>48</v>
      </c>
      <c r="AR16" t="s">
        <v>48</v>
      </c>
      <c r="AS16" t="s">
        <v>48</v>
      </c>
    </row>
    <row r="17" spans="1:45" x14ac:dyDescent="0.25">
      <c r="A17" s="13">
        <v>78828</v>
      </c>
      <c r="B17">
        <v>49</v>
      </c>
      <c r="D17" t="s">
        <v>28</v>
      </c>
      <c r="F17">
        <v>10.1719053250771</v>
      </c>
      <c r="G17" s="7">
        <v>10.354173616590201</v>
      </c>
      <c r="H17">
        <v>10.840682210512</v>
      </c>
      <c r="I17" s="7">
        <v>10.3021986336305</v>
      </c>
      <c r="J17">
        <v>10.767440913570899</v>
      </c>
      <c r="K17">
        <v>10.741653478053401</v>
      </c>
      <c r="L17" s="8">
        <v>13.1227921695869</v>
      </c>
      <c r="M17">
        <v>12.9886153255877</v>
      </c>
      <c r="N17">
        <v>12.8497254704934</v>
      </c>
      <c r="O17" s="7">
        <v>12.297431072151401</v>
      </c>
      <c r="P17">
        <v>-7.3241296941056105E-2</v>
      </c>
      <c r="Q17">
        <v>0.43945484442295102</v>
      </c>
      <c r="R17">
        <v>2.0822845569225099</v>
      </c>
      <c r="S17">
        <v>1.5557775940980101</v>
      </c>
      <c r="T17">
        <v>2.0090432599814601</v>
      </c>
      <c r="U17" s="7">
        <v>1.9952324385209601</v>
      </c>
      <c r="V17">
        <v>-2.9508868445097298</v>
      </c>
      <c r="W17" s="7">
        <v>-2.6344417089975001</v>
      </c>
      <c r="X17" s="9">
        <v>0</v>
      </c>
      <c r="Y17" s="9">
        <v>0</v>
      </c>
      <c r="Z17" s="9">
        <v>1</v>
      </c>
      <c r="AA17" s="9">
        <v>0</v>
      </c>
      <c r="AB17" s="9">
        <v>1</v>
      </c>
      <c r="AC17" s="2">
        <v>1</v>
      </c>
      <c r="AD17" s="1">
        <v>-1</v>
      </c>
      <c r="AE17" s="2">
        <v>-1</v>
      </c>
      <c r="AF17" t="s">
        <v>29</v>
      </c>
      <c r="AG17" s="10">
        <v>11</v>
      </c>
      <c r="AH17">
        <v>970601</v>
      </c>
      <c r="AI17">
        <v>972314</v>
      </c>
      <c r="AM17" t="s">
        <v>88</v>
      </c>
      <c r="AN17" t="s">
        <v>89</v>
      </c>
      <c r="AO17" t="s">
        <v>522</v>
      </c>
      <c r="AP17" t="s">
        <v>76</v>
      </c>
      <c r="AQ17" t="s">
        <v>48</v>
      </c>
      <c r="AR17" t="s">
        <v>90</v>
      </c>
      <c r="AS17" t="s">
        <v>91</v>
      </c>
    </row>
    <row r="18" spans="1:45" x14ac:dyDescent="0.25">
      <c r="A18" s="13">
        <v>65037</v>
      </c>
      <c r="B18">
        <v>49</v>
      </c>
      <c r="D18" t="s">
        <v>28</v>
      </c>
      <c r="F18">
        <v>7.0066905979039902</v>
      </c>
      <c r="G18" s="7">
        <v>7.1824061808308004</v>
      </c>
      <c r="H18">
        <v>6.7560690073792804</v>
      </c>
      <c r="I18" s="7">
        <v>6.4744356215539103</v>
      </c>
      <c r="J18">
        <v>7.1537081957640902</v>
      </c>
      <c r="K18">
        <v>7.0417401910519004</v>
      </c>
      <c r="L18" s="8">
        <v>9.3571278741662507</v>
      </c>
      <c r="M18">
        <v>8.9937889736657102</v>
      </c>
      <c r="N18">
        <v>9.2226081286703199</v>
      </c>
      <c r="O18" s="7">
        <v>8.3242359087090705</v>
      </c>
      <c r="P18">
        <v>0.397639188384802</v>
      </c>
      <c r="Q18">
        <v>0.56730456949799501</v>
      </c>
      <c r="R18">
        <v>2.0688999329062301</v>
      </c>
      <c r="S18">
        <v>1.2824957176571701</v>
      </c>
      <c r="T18">
        <v>2.4665391212910399</v>
      </c>
      <c r="U18" s="7">
        <v>1.84980028715516</v>
      </c>
      <c r="V18">
        <v>-2.3504372762622601</v>
      </c>
      <c r="W18" s="7">
        <v>-1.81138279283491</v>
      </c>
      <c r="X18" s="9">
        <v>0</v>
      </c>
      <c r="Y18" s="9">
        <v>0</v>
      </c>
      <c r="Z18" s="9">
        <v>1</v>
      </c>
      <c r="AA18" s="9">
        <v>1</v>
      </c>
      <c r="AB18" s="9">
        <v>1</v>
      </c>
      <c r="AC18" s="2">
        <v>1</v>
      </c>
      <c r="AD18" s="1">
        <v>-1</v>
      </c>
      <c r="AE18" s="2">
        <v>-1</v>
      </c>
      <c r="AF18" t="s">
        <v>37</v>
      </c>
      <c r="AG18" s="10">
        <v>15</v>
      </c>
      <c r="AH18">
        <v>377657</v>
      </c>
      <c r="AI18">
        <v>379021</v>
      </c>
      <c r="AM18" t="s">
        <v>92</v>
      </c>
      <c r="AN18" t="s">
        <v>93</v>
      </c>
      <c r="AO18" t="s">
        <v>70</v>
      </c>
      <c r="AP18" t="s">
        <v>41</v>
      </c>
      <c r="AQ18" t="s">
        <v>48</v>
      </c>
      <c r="AR18" t="s">
        <v>94</v>
      </c>
      <c r="AS18" t="s">
        <v>95</v>
      </c>
    </row>
    <row r="19" spans="1:45" x14ac:dyDescent="0.25">
      <c r="A19" s="13">
        <v>68843</v>
      </c>
      <c r="B19">
        <v>49</v>
      </c>
      <c r="D19" t="s">
        <v>28</v>
      </c>
      <c r="F19">
        <v>12.154945628221901</v>
      </c>
      <c r="G19" s="7">
        <v>12.1009521371508</v>
      </c>
      <c r="H19">
        <v>11.480106869804899</v>
      </c>
      <c r="I19" s="7">
        <v>11.4261058892441</v>
      </c>
      <c r="J19">
        <v>11.4455782544845</v>
      </c>
      <c r="K19">
        <v>11.713756324184001</v>
      </c>
      <c r="L19" s="8">
        <v>12.812940348319801</v>
      </c>
      <c r="M19">
        <v>12.776024109897699</v>
      </c>
      <c r="N19">
        <v>12.5417981322261</v>
      </c>
      <c r="O19" s="7">
        <v>12.394378306483301</v>
      </c>
      <c r="P19">
        <v>-3.4528615320372297E-2</v>
      </c>
      <c r="Q19">
        <v>0.28765043493999398</v>
      </c>
      <c r="R19">
        <v>1.0962198777415899</v>
      </c>
      <c r="S19">
        <v>0.68062198229923299</v>
      </c>
      <c r="T19">
        <v>1.06169126242122</v>
      </c>
      <c r="U19" s="7">
        <v>0.96827241723922697</v>
      </c>
      <c r="V19">
        <v>-0.657994720097831</v>
      </c>
      <c r="W19" s="7">
        <v>-0.67507197274691899</v>
      </c>
      <c r="X19" s="9">
        <v>0</v>
      </c>
      <c r="Y19" s="9">
        <v>0</v>
      </c>
      <c r="Z19" s="9">
        <v>1</v>
      </c>
      <c r="AA19" s="9">
        <v>1</v>
      </c>
      <c r="AB19" s="9">
        <v>1</v>
      </c>
      <c r="AC19" s="2">
        <v>1</v>
      </c>
      <c r="AD19" s="1">
        <v>-1</v>
      </c>
      <c r="AE19" s="2">
        <v>-1</v>
      </c>
      <c r="AF19" t="s">
        <v>29</v>
      </c>
      <c r="AG19" s="10">
        <v>26</v>
      </c>
      <c r="AH19">
        <v>86009</v>
      </c>
      <c r="AI19">
        <v>86814</v>
      </c>
      <c r="AM19" t="s">
        <v>96</v>
      </c>
      <c r="AN19" t="s">
        <v>97</v>
      </c>
      <c r="AO19" t="s">
        <v>98</v>
      </c>
      <c r="AP19" t="s">
        <v>41</v>
      </c>
      <c r="AQ19" t="s">
        <v>48</v>
      </c>
      <c r="AR19" t="s">
        <v>99</v>
      </c>
      <c r="AS19" t="s">
        <v>100</v>
      </c>
    </row>
    <row r="20" spans="1:45" x14ac:dyDescent="0.25">
      <c r="A20" s="13">
        <v>65533</v>
      </c>
      <c r="B20">
        <v>49</v>
      </c>
      <c r="D20" t="s">
        <v>28</v>
      </c>
      <c r="F20">
        <v>11.7279079282974</v>
      </c>
      <c r="G20" s="7">
        <v>11.740670012523401</v>
      </c>
      <c r="H20">
        <v>11.789760719430999</v>
      </c>
      <c r="I20" s="7">
        <v>11.7774304480939</v>
      </c>
      <c r="J20">
        <v>12.075883087092601</v>
      </c>
      <c r="K20">
        <v>12.0634000961519</v>
      </c>
      <c r="L20" s="8">
        <v>12.760210142738901</v>
      </c>
      <c r="M20">
        <v>12.869996270102799</v>
      </c>
      <c r="N20">
        <v>12.8657243902672</v>
      </c>
      <c r="O20" s="7">
        <v>12.6172490572232</v>
      </c>
      <c r="P20">
        <v>0.28612236766163901</v>
      </c>
      <c r="Q20">
        <v>0.28596964805791802</v>
      </c>
      <c r="R20">
        <v>0.78984130317454804</v>
      </c>
      <c r="S20">
        <v>0.553848961071296</v>
      </c>
      <c r="T20">
        <v>1.0759636708361899</v>
      </c>
      <c r="U20" s="7">
        <v>0.83981860912921402</v>
      </c>
      <c r="V20">
        <v>-1.03230221444148</v>
      </c>
      <c r="W20" s="7">
        <v>-1.1293262575794001</v>
      </c>
      <c r="X20" s="9">
        <v>0</v>
      </c>
      <c r="Y20" s="9">
        <v>0</v>
      </c>
      <c r="Z20" s="9">
        <v>1</v>
      </c>
      <c r="AA20" s="9">
        <v>0</v>
      </c>
      <c r="AB20" s="9">
        <v>1</v>
      </c>
      <c r="AC20" s="2">
        <v>1</v>
      </c>
      <c r="AD20" s="1">
        <v>-1</v>
      </c>
      <c r="AE20" s="2">
        <v>-1</v>
      </c>
      <c r="AF20" t="s">
        <v>37</v>
      </c>
      <c r="AG20" s="10">
        <v>16</v>
      </c>
      <c r="AH20">
        <v>614170</v>
      </c>
      <c r="AI20">
        <v>617639</v>
      </c>
      <c r="AM20" t="s">
        <v>101</v>
      </c>
      <c r="AN20" t="s">
        <v>102</v>
      </c>
      <c r="AO20" t="s">
        <v>523</v>
      </c>
      <c r="AP20" t="s">
        <v>47</v>
      </c>
      <c r="AQ20" t="s">
        <v>48</v>
      </c>
      <c r="AR20" t="s">
        <v>103</v>
      </c>
      <c r="AS20" t="s">
        <v>104</v>
      </c>
    </row>
    <row r="21" spans="1:45" x14ac:dyDescent="0.25">
      <c r="A21" s="13">
        <v>76887</v>
      </c>
      <c r="B21">
        <v>49</v>
      </c>
      <c r="D21" t="s">
        <v>28</v>
      </c>
      <c r="F21">
        <v>12.1276675411446</v>
      </c>
      <c r="G21" s="7">
        <v>11.994846532822001</v>
      </c>
      <c r="H21">
        <v>12.446025467631699</v>
      </c>
      <c r="I21" s="7">
        <v>12.1402754949289</v>
      </c>
      <c r="J21">
        <v>12.9384316689681</v>
      </c>
      <c r="K21">
        <v>12.2453705839501</v>
      </c>
      <c r="L21" s="8">
        <v>12.7205178502814</v>
      </c>
      <c r="M21">
        <v>12.7584581074165</v>
      </c>
      <c r="N21">
        <v>12.970319236708599</v>
      </c>
      <c r="O21" s="7">
        <v>12.8474278425434</v>
      </c>
      <c r="P21">
        <v>0.49240620133637403</v>
      </c>
      <c r="Q21">
        <v>0.10509508902116201</v>
      </c>
      <c r="R21">
        <v>3.1887567740517E-2</v>
      </c>
      <c r="S21">
        <v>0.60205725859327297</v>
      </c>
      <c r="T21">
        <v>0.52429376907689096</v>
      </c>
      <c r="U21" s="7">
        <v>0.70715234761443602</v>
      </c>
      <c r="V21">
        <v>-0.59285030913673797</v>
      </c>
      <c r="W21" s="7">
        <v>-0.76361157459449003</v>
      </c>
      <c r="X21" s="9">
        <v>0</v>
      </c>
      <c r="Y21" s="9">
        <v>0</v>
      </c>
      <c r="Z21" s="9">
        <v>0</v>
      </c>
      <c r="AA21" s="9">
        <v>1</v>
      </c>
      <c r="AB21" s="9">
        <v>1</v>
      </c>
      <c r="AC21" s="2">
        <v>1</v>
      </c>
      <c r="AD21" s="1">
        <v>-1</v>
      </c>
      <c r="AE21" s="2">
        <v>-1</v>
      </c>
      <c r="AF21" t="s">
        <v>37</v>
      </c>
      <c r="AG21" s="10">
        <v>6</v>
      </c>
      <c r="AH21">
        <v>1196800</v>
      </c>
      <c r="AI21">
        <v>1198578</v>
      </c>
      <c r="AM21" t="s">
        <v>105</v>
      </c>
      <c r="AN21" t="s">
        <v>106</v>
      </c>
      <c r="AO21" t="s">
        <v>524</v>
      </c>
      <c r="AP21" t="s">
        <v>76</v>
      </c>
      <c r="AQ21" t="s">
        <v>48</v>
      </c>
      <c r="AR21" t="s">
        <v>107</v>
      </c>
      <c r="AS21" t="s">
        <v>108</v>
      </c>
    </row>
    <row r="22" spans="1:45" x14ac:dyDescent="0.25">
      <c r="A22" s="13">
        <v>121306</v>
      </c>
      <c r="B22">
        <v>49</v>
      </c>
      <c r="D22" t="s">
        <v>28</v>
      </c>
      <c r="F22">
        <v>13.75267173492</v>
      </c>
      <c r="G22" s="7">
        <v>13.8434341129839</v>
      </c>
      <c r="H22">
        <v>12.7275404554027</v>
      </c>
      <c r="I22" s="7">
        <v>13.441124179410201</v>
      </c>
      <c r="J22">
        <v>14.124742531335899</v>
      </c>
      <c r="K22">
        <v>14.1668631426967</v>
      </c>
      <c r="L22" s="8">
        <v>14.6323382904329</v>
      </c>
      <c r="M22">
        <v>14.548193267392801</v>
      </c>
      <c r="N22">
        <v>14.5937323724156</v>
      </c>
      <c r="O22" s="7">
        <v>14.4684814960208</v>
      </c>
      <c r="P22">
        <v>1.3972020759332799</v>
      </c>
      <c r="Q22">
        <v>0.72573896328655096</v>
      </c>
      <c r="R22">
        <v>0.46898984107963099</v>
      </c>
      <c r="S22">
        <v>0.301618353324065</v>
      </c>
      <c r="T22">
        <v>1.86619191701291</v>
      </c>
      <c r="U22" s="7">
        <v>1.02735731661062</v>
      </c>
      <c r="V22">
        <v>-0.87966655551291395</v>
      </c>
      <c r="W22" s="7">
        <v>-0.70475915440884795</v>
      </c>
      <c r="X22" s="9">
        <v>1</v>
      </c>
      <c r="Y22" s="9">
        <v>1</v>
      </c>
      <c r="Z22" s="9">
        <v>1</v>
      </c>
      <c r="AA22" s="9">
        <v>0</v>
      </c>
      <c r="AB22" s="9">
        <v>1</v>
      </c>
      <c r="AC22" s="2">
        <v>1</v>
      </c>
      <c r="AD22" s="1">
        <v>-1</v>
      </c>
      <c r="AE22" s="2">
        <v>-1</v>
      </c>
      <c r="AF22" t="s">
        <v>29</v>
      </c>
      <c r="AG22" s="10">
        <v>7</v>
      </c>
      <c r="AH22">
        <v>167432</v>
      </c>
      <c r="AI22">
        <v>169975</v>
      </c>
      <c r="AM22" t="s">
        <v>105</v>
      </c>
      <c r="AN22" t="s">
        <v>106</v>
      </c>
      <c r="AO22" t="s">
        <v>524</v>
      </c>
      <c r="AP22" t="s">
        <v>76</v>
      </c>
      <c r="AQ22" t="s">
        <v>48</v>
      </c>
      <c r="AR22" t="s">
        <v>107</v>
      </c>
      <c r="AS22" t="s">
        <v>108</v>
      </c>
    </row>
    <row r="23" spans="1:45" x14ac:dyDescent="0.25">
      <c r="A23" s="13">
        <v>121417</v>
      </c>
      <c r="B23">
        <v>49</v>
      </c>
      <c r="D23" t="s">
        <v>28</v>
      </c>
      <c r="F23">
        <v>6.3241809505573299</v>
      </c>
      <c r="G23" s="7">
        <v>6.3353712524218802</v>
      </c>
      <c r="H23">
        <v>7.0245101237073104</v>
      </c>
      <c r="I23" s="7">
        <v>7.5196945937170803</v>
      </c>
      <c r="J23">
        <v>7.3506072050207303</v>
      </c>
      <c r="K23">
        <v>7.3187196571475797</v>
      </c>
      <c r="L23" s="8">
        <v>9.3859435496067096</v>
      </c>
      <c r="M23">
        <v>9.9173458882941592</v>
      </c>
      <c r="N23">
        <v>10.9100000465679</v>
      </c>
      <c r="O23" s="7">
        <v>10.899691300828801</v>
      </c>
      <c r="P23">
        <v>0.32609708131341603</v>
      </c>
      <c r="Q23">
        <v>-0.20097493656950399</v>
      </c>
      <c r="R23">
        <v>3.5593928415471199</v>
      </c>
      <c r="S23">
        <v>3.5809716436811798</v>
      </c>
      <c r="T23">
        <v>3.8854899228605402</v>
      </c>
      <c r="U23" s="7">
        <v>3.3799967071116801</v>
      </c>
      <c r="V23">
        <v>-3.0617625990493802</v>
      </c>
      <c r="W23" s="7">
        <v>-3.5819746358722702</v>
      </c>
      <c r="X23" s="9">
        <v>0</v>
      </c>
      <c r="Y23" s="9">
        <v>0</v>
      </c>
      <c r="Z23" s="9">
        <v>1</v>
      </c>
      <c r="AA23" s="9">
        <v>1</v>
      </c>
      <c r="AB23" s="9">
        <v>1</v>
      </c>
      <c r="AC23" s="2">
        <v>1</v>
      </c>
      <c r="AD23" s="1">
        <v>-1</v>
      </c>
      <c r="AE23" s="2">
        <v>-1</v>
      </c>
      <c r="AF23" t="s">
        <v>29</v>
      </c>
      <c r="AG23" s="10">
        <v>7</v>
      </c>
      <c r="AH23">
        <v>821117</v>
      </c>
      <c r="AI23">
        <v>822320</v>
      </c>
      <c r="AM23" t="s">
        <v>109</v>
      </c>
      <c r="AN23" t="s">
        <v>110</v>
      </c>
      <c r="AO23" t="s">
        <v>75</v>
      </c>
      <c r="AP23" t="s">
        <v>76</v>
      </c>
      <c r="AQ23" t="s">
        <v>48</v>
      </c>
      <c r="AR23" t="s">
        <v>111</v>
      </c>
      <c r="AS23" t="s">
        <v>112</v>
      </c>
    </row>
    <row r="24" spans="1:45" x14ac:dyDescent="0.25">
      <c r="A24" s="13">
        <v>111955</v>
      </c>
      <c r="B24">
        <v>49</v>
      </c>
      <c r="D24" t="s">
        <v>28</v>
      </c>
      <c r="F24">
        <v>8.22163010185443</v>
      </c>
      <c r="G24" s="7">
        <v>8.2326070817865897</v>
      </c>
      <c r="H24">
        <v>8.2301612772762294</v>
      </c>
      <c r="I24" s="7">
        <v>7.8890942894828502</v>
      </c>
      <c r="J24">
        <v>8.4956566742011592</v>
      </c>
      <c r="K24">
        <v>8.1663348188757308</v>
      </c>
      <c r="L24" s="8">
        <v>9.8494123189832194</v>
      </c>
      <c r="M24">
        <v>9.8841787760370003</v>
      </c>
      <c r="N24">
        <v>9.5703502507332594</v>
      </c>
      <c r="O24" s="7">
        <v>8.8914970250737806</v>
      </c>
      <c r="P24">
        <v>0.26549539692493201</v>
      </c>
      <c r="Q24">
        <v>0.27724052939288302</v>
      </c>
      <c r="R24">
        <v>1.0746935765321</v>
      </c>
      <c r="S24">
        <v>0.72516220619805305</v>
      </c>
      <c r="T24">
        <v>1.34018897345703</v>
      </c>
      <c r="U24" s="7">
        <v>1.00240273559094</v>
      </c>
      <c r="V24">
        <v>-1.6277822171287899</v>
      </c>
      <c r="W24" s="7">
        <v>-1.6515716942504099</v>
      </c>
      <c r="X24" s="9">
        <v>0</v>
      </c>
      <c r="Y24" s="9">
        <v>0</v>
      </c>
      <c r="Z24" s="9">
        <v>1</v>
      </c>
      <c r="AA24" s="9">
        <v>0</v>
      </c>
      <c r="AB24" s="9">
        <v>1</v>
      </c>
      <c r="AC24" s="2">
        <v>1</v>
      </c>
      <c r="AD24" s="1">
        <v>-1</v>
      </c>
      <c r="AE24" s="2">
        <v>-1</v>
      </c>
      <c r="AF24" t="s">
        <v>37</v>
      </c>
      <c r="AG24" s="10">
        <v>30</v>
      </c>
      <c r="AH24">
        <v>227700</v>
      </c>
      <c r="AI24">
        <v>228722</v>
      </c>
      <c r="AM24" t="s">
        <v>113</v>
      </c>
      <c r="AN24" t="s">
        <v>114</v>
      </c>
      <c r="AO24" t="s">
        <v>524</v>
      </c>
      <c r="AP24" t="s">
        <v>76</v>
      </c>
      <c r="AQ24" t="s">
        <v>48</v>
      </c>
      <c r="AR24" t="s">
        <v>48</v>
      </c>
      <c r="AS24" t="s">
        <v>48</v>
      </c>
    </row>
    <row r="25" spans="1:45" x14ac:dyDescent="0.25">
      <c r="A25" s="13">
        <v>124059</v>
      </c>
      <c r="B25">
        <v>49</v>
      </c>
      <c r="D25" t="s">
        <v>28</v>
      </c>
      <c r="F25">
        <v>14.1665552914434</v>
      </c>
      <c r="G25" s="7">
        <v>14.233093408342301</v>
      </c>
      <c r="H25">
        <v>14.116990463997301</v>
      </c>
      <c r="I25" s="7">
        <v>13.9281590606051</v>
      </c>
      <c r="J25">
        <v>14.462135170997501</v>
      </c>
      <c r="K25">
        <v>14.384407747277001</v>
      </c>
      <c r="L25" s="8">
        <v>15.0166256452083</v>
      </c>
      <c r="M25">
        <v>15.0865990422473</v>
      </c>
      <c r="N25">
        <v>15.045907172173299</v>
      </c>
      <c r="O25" s="7">
        <v>14.6235719400524</v>
      </c>
      <c r="P25">
        <v>0.34514470700024102</v>
      </c>
      <c r="Q25">
        <v>0.45624868667189999</v>
      </c>
      <c r="R25">
        <v>0.58377200117573103</v>
      </c>
      <c r="S25">
        <v>0.23916419277540699</v>
      </c>
      <c r="T25">
        <v>0.92891670817597205</v>
      </c>
      <c r="U25" s="7">
        <v>0.69541287944730701</v>
      </c>
      <c r="V25">
        <v>-0.85007035376487405</v>
      </c>
      <c r="W25" s="7">
        <v>-0.853505633905009</v>
      </c>
      <c r="X25" s="9">
        <v>0</v>
      </c>
      <c r="Y25" s="9">
        <v>0</v>
      </c>
      <c r="Z25" s="9">
        <v>1</v>
      </c>
      <c r="AA25" s="9">
        <v>0</v>
      </c>
      <c r="AB25" s="9">
        <v>1</v>
      </c>
      <c r="AC25" s="2">
        <v>1</v>
      </c>
      <c r="AD25" s="1">
        <v>-1</v>
      </c>
      <c r="AE25" s="2">
        <v>-1</v>
      </c>
      <c r="AF25" t="s">
        <v>29</v>
      </c>
      <c r="AG25" s="10">
        <v>32</v>
      </c>
      <c r="AH25">
        <v>122064</v>
      </c>
      <c r="AI25">
        <v>122608</v>
      </c>
      <c r="AQ25" t="s">
        <v>48</v>
      </c>
      <c r="AR25" t="s">
        <v>48</v>
      </c>
      <c r="AS25" t="s">
        <v>48</v>
      </c>
    </row>
    <row r="26" spans="1:45" x14ac:dyDescent="0.25">
      <c r="A26" s="13">
        <v>78448</v>
      </c>
      <c r="B26">
        <v>49</v>
      </c>
      <c r="D26" t="s">
        <v>28</v>
      </c>
      <c r="F26">
        <v>10.8958794171253</v>
      </c>
      <c r="G26" s="7">
        <v>10.6745551576553</v>
      </c>
      <c r="H26">
        <v>10.860693051116</v>
      </c>
      <c r="I26" s="7">
        <v>10.4439868050749</v>
      </c>
      <c r="J26">
        <v>10.6665353837537</v>
      </c>
      <c r="K26">
        <v>10.5479611684936</v>
      </c>
      <c r="L26" s="8">
        <v>11.5525265481195</v>
      </c>
      <c r="M26">
        <v>11.478748557283399</v>
      </c>
      <c r="N26">
        <v>11.3414447811278</v>
      </c>
      <c r="O26" s="7">
        <v>11.2050838964165</v>
      </c>
      <c r="P26">
        <v>-0.19415766736228701</v>
      </c>
      <c r="Q26">
        <v>0.103974363418654</v>
      </c>
      <c r="R26">
        <v>0.67490939737408195</v>
      </c>
      <c r="S26">
        <v>0.65712272792295301</v>
      </c>
      <c r="T26">
        <v>0.480751730011795</v>
      </c>
      <c r="U26" s="7">
        <v>0.76109709134160797</v>
      </c>
      <c r="V26">
        <v>-0.65664713099413796</v>
      </c>
      <c r="W26" s="7">
        <v>-0.80419339962812897</v>
      </c>
      <c r="X26" s="9">
        <v>0</v>
      </c>
      <c r="Y26" s="9">
        <v>0</v>
      </c>
      <c r="Z26" s="9">
        <v>1</v>
      </c>
      <c r="AA26" s="9">
        <v>1</v>
      </c>
      <c r="AB26" s="9">
        <v>1</v>
      </c>
      <c r="AC26" s="2">
        <v>1</v>
      </c>
      <c r="AD26" s="1">
        <v>-1</v>
      </c>
      <c r="AE26" s="2">
        <v>-1</v>
      </c>
      <c r="AF26" t="s">
        <v>29</v>
      </c>
      <c r="AG26" s="10">
        <v>10</v>
      </c>
      <c r="AH26">
        <v>891720</v>
      </c>
      <c r="AI26">
        <v>893184</v>
      </c>
      <c r="AQ26" t="s">
        <v>48</v>
      </c>
      <c r="AR26" t="s">
        <v>115</v>
      </c>
      <c r="AS26" t="s">
        <v>116</v>
      </c>
    </row>
    <row r="27" spans="1:45" x14ac:dyDescent="0.25">
      <c r="A27" s="13">
        <v>81536</v>
      </c>
      <c r="B27">
        <v>49</v>
      </c>
      <c r="D27" t="s">
        <v>28</v>
      </c>
      <c r="F27">
        <v>5.7004309958157799</v>
      </c>
      <c r="G27" s="7">
        <v>5.86325444544969</v>
      </c>
      <c r="H27">
        <v>5.97273929138235</v>
      </c>
      <c r="I27" s="7">
        <v>6.4005349338038</v>
      </c>
      <c r="J27">
        <v>6.5282857904506901</v>
      </c>
      <c r="K27">
        <v>5.9429996337660498</v>
      </c>
      <c r="L27" s="8">
        <v>12.8544803475229</v>
      </c>
      <c r="M27">
        <v>12.881614172075</v>
      </c>
      <c r="N27">
        <v>12.816479589973801</v>
      </c>
      <c r="O27" s="7">
        <v>12.0524768074619</v>
      </c>
      <c r="P27">
        <v>0.55554649906834197</v>
      </c>
      <c r="Q27">
        <v>-0.45753530003774201</v>
      </c>
      <c r="R27">
        <v>6.2881937995231203</v>
      </c>
      <c r="S27">
        <v>6.1094771736958799</v>
      </c>
      <c r="T27">
        <v>6.8437402985914604</v>
      </c>
      <c r="U27" s="7">
        <v>5.6519418736581404</v>
      </c>
      <c r="V27">
        <v>-7.1540493517071004</v>
      </c>
      <c r="W27" s="7">
        <v>-7.0183597266253601</v>
      </c>
      <c r="X27" s="9">
        <v>0</v>
      </c>
      <c r="Y27" s="9">
        <v>0</v>
      </c>
      <c r="Z27" s="9">
        <v>1</v>
      </c>
      <c r="AA27" s="9">
        <v>1</v>
      </c>
      <c r="AB27" s="9">
        <v>1</v>
      </c>
      <c r="AC27" s="2">
        <v>1</v>
      </c>
      <c r="AD27" s="1">
        <v>-1</v>
      </c>
      <c r="AE27" s="2">
        <v>-1</v>
      </c>
      <c r="AF27" t="s">
        <v>29</v>
      </c>
      <c r="AG27" s="10">
        <v>25</v>
      </c>
      <c r="AH27">
        <v>317841</v>
      </c>
      <c r="AI27">
        <v>321950</v>
      </c>
      <c r="AM27" t="s">
        <v>117</v>
      </c>
      <c r="AN27" t="s">
        <v>118</v>
      </c>
      <c r="AO27" t="s">
        <v>51</v>
      </c>
      <c r="AP27" t="s">
        <v>41</v>
      </c>
      <c r="AQ27" t="s">
        <v>52</v>
      </c>
      <c r="AR27" t="s">
        <v>119</v>
      </c>
      <c r="AS27" t="s">
        <v>120</v>
      </c>
    </row>
    <row r="28" spans="1:45" x14ac:dyDescent="0.25">
      <c r="A28" s="13">
        <v>122153</v>
      </c>
      <c r="B28">
        <v>49</v>
      </c>
      <c r="D28" t="s">
        <v>28</v>
      </c>
      <c r="F28">
        <v>12.6184255666418</v>
      </c>
      <c r="G28" s="7">
        <v>12.734901999571299</v>
      </c>
      <c r="H28">
        <v>12.173216373844101</v>
      </c>
      <c r="I28" s="7">
        <v>12.230047525554699</v>
      </c>
      <c r="J28">
        <v>12.566162205511599</v>
      </c>
      <c r="K28">
        <v>12.786645896293599</v>
      </c>
      <c r="L28" s="8">
        <v>13.452141955084301</v>
      </c>
      <c r="M28">
        <v>13.3543604237535</v>
      </c>
      <c r="N28">
        <v>13.2251541831889</v>
      </c>
      <c r="O28" s="7">
        <v>13.2286435698608</v>
      </c>
      <c r="P28">
        <v>0.39294583166754299</v>
      </c>
      <c r="Q28">
        <v>0.55659837073884699</v>
      </c>
      <c r="R28">
        <v>0.658991977677305</v>
      </c>
      <c r="S28">
        <v>0.44199767356724401</v>
      </c>
      <c r="T28">
        <v>1.0519378093448499</v>
      </c>
      <c r="U28" s="7">
        <v>0.99859604430608995</v>
      </c>
      <c r="V28">
        <v>-0.83371638844247697</v>
      </c>
      <c r="W28" s="7">
        <v>-0.61945842418214503</v>
      </c>
      <c r="X28" s="9">
        <v>0</v>
      </c>
      <c r="Y28" s="9">
        <v>1</v>
      </c>
      <c r="Z28" s="9">
        <v>1</v>
      </c>
      <c r="AA28" s="9">
        <v>0</v>
      </c>
      <c r="AB28" s="9">
        <v>1</v>
      </c>
      <c r="AC28" s="2">
        <v>1</v>
      </c>
      <c r="AD28" s="1">
        <v>-1</v>
      </c>
      <c r="AE28" s="2">
        <v>-1</v>
      </c>
      <c r="AF28" t="s">
        <v>37</v>
      </c>
      <c r="AG28" s="10">
        <v>10</v>
      </c>
      <c r="AH28">
        <v>1083570</v>
      </c>
      <c r="AI28">
        <v>1085363</v>
      </c>
      <c r="AQ28" t="s">
        <v>48</v>
      </c>
      <c r="AR28" t="s">
        <v>121</v>
      </c>
      <c r="AS28" t="s">
        <v>122</v>
      </c>
    </row>
    <row r="29" spans="1:45" x14ac:dyDescent="0.25">
      <c r="A29" s="13">
        <v>76311</v>
      </c>
      <c r="B29">
        <v>49</v>
      </c>
      <c r="D29" t="s">
        <v>28</v>
      </c>
      <c r="F29">
        <v>12.764790933613201</v>
      </c>
      <c r="G29" s="7">
        <v>12.7219599670854</v>
      </c>
      <c r="H29">
        <v>13.0245327085039</v>
      </c>
      <c r="I29" s="7">
        <v>12.7932003887316</v>
      </c>
      <c r="J29">
        <v>13.1907865043143</v>
      </c>
      <c r="K29">
        <v>13.0872831788261</v>
      </c>
      <c r="L29" s="8">
        <v>13.6047760642042</v>
      </c>
      <c r="M29">
        <v>13.611310030928699</v>
      </c>
      <c r="N29">
        <v>13.542944325091501</v>
      </c>
      <c r="O29" s="7">
        <v>13.522887258234899</v>
      </c>
      <c r="P29">
        <v>0.16625379581032401</v>
      </c>
      <c r="Q29">
        <v>0.294082790094503</v>
      </c>
      <c r="R29">
        <v>0.35215782077720598</v>
      </c>
      <c r="S29">
        <v>0.43560407940881302</v>
      </c>
      <c r="T29">
        <v>0.51841161658752999</v>
      </c>
      <c r="U29" s="7">
        <v>0.72968686950331696</v>
      </c>
      <c r="V29">
        <v>-0.839985130591</v>
      </c>
      <c r="W29" s="7">
        <v>-0.88935006384332005</v>
      </c>
      <c r="X29" s="9">
        <v>0</v>
      </c>
      <c r="Y29" s="9">
        <v>0</v>
      </c>
      <c r="Z29" s="9">
        <v>0</v>
      </c>
      <c r="AA29" s="9">
        <v>0</v>
      </c>
      <c r="AB29" s="9">
        <v>1</v>
      </c>
      <c r="AC29" s="2">
        <v>1</v>
      </c>
      <c r="AD29" s="1">
        <v>-1</v>
      </c>
      <c r="AE29" s="2">
        <v>-1</v>
      </c>
      <c r="AF29" t="s">
        <v>37</v>
      </c>
      <c r="AG29" s="10">
        <v>5</v>
      </c>
      <c r="AH29">
        <v>576707</v>
      </c>
      <c r="AI29">
        <v>580120</v>
      </c>
      <c r="AM29" t="s">
        <v>123</v>
      </c>
      <c r="AN29" t="s">
        <v>124</v>
      </c>
      <c r="AO29" t="s">
        <v>51</v>
      </c>
      <c r="AP29" t="s">
        <v>41</v>
      </c>
      <c r="AQ29" t="s">
        <v>48</v>
      </c>
      <c r="AR29" t="s">
        <v>125</v>
      </c>
      <c r="AS29" t="s">
        <v>126</v>
      </c>
    </row>
    <row r="30" spans="1:45" x14ac:dyDescent="0.25">
      <c r="A30" s="13">
        <v>78738</v>
      </c>
      <c r="B30">
        <v>49</v>
      </c>
      <c r="D30" t="s">
        <v>28</v>
      </c>
      <c r="F30">
        <v>9.9394585744468795</v>
      </c>
      <c r="G30" s="7">
        <v>9.8704001201575693</v>
      </c>
      <c r="H30">
        <v>11.188066531847999</v>
      </c>
      <c r="I30" s="7">
        <v>11.167406212789301</v>
      </c>
      <c r="J30">
        <v>11.8334953931692</v>
      </c>
      <c r="K30">
        <v>11.4786206661454</v>
      </c>
      <c r="L30" s="8">
        <v>12.586706703436199</v>
      </c>
      <c r="M30">
        <v>12.4537347572422</v>
      </c>
      <c r="N30">
        <v>12.139557679605501</v>
      </c>
      <c r="O30" s="7">
        <v>11.8919670243802</v>
      </c>
      <c r="P30">
        <v>0.64542886132116595</v>
      </c>
      <c r="Q30">
        <v>0.311214453356156</v>
      </c>
      <c r="R30">
        <v>0.306062286436322</v>
      </c>
      <c r="S30">
        <v>0.413346358234779</v>
      </c>
      <c r="T30">
        <v>0.951491147757489</v>
      </c>
      <c r="U30" s="7">
        <v>0.72456081159093499</v>
      </c>
      <c r="V30">
        <v>-2.6472481289893701</v>
      </c>
      <c r="W30" s="7">
        <v>-2.58333463708462</v>
      </c>
      <c r="X30" s="9">
        <v>0</v>
      </c>
      <c r="Y30" s="9">
        <v>0</v>
      </c>
      <c r="Z30" s="9">
        <v>0</v>
      </c>
      <c r="AA30" s="9">
        <v>0</v>
      </c>
      <c r="AB30" s="9">
        <v>1</v>
      </c>
      <c r="AC30" s="2">
        <v>1</v>
      </c>
      <c r="AD30" s="1">
        <v>-1</v>
      </c>
      <c r="AE30" s="2">
        <v>-1</v>
      </c>
      <c r="AF30" t="s">
        <v>37</v>
      </c>
      <c r="AG30" s="10">
        <v>11</v>
      </c>
      <c r="AH30">
        <v>628718</v>
      </c>
      <c r="AI30">
        <v>631006</v>
      </c>
      <c r="AM30" t="s">
        <v>123</v>
      </c>
      <c r="AN30" t="s">
        <v>124</v>
      </c>
      <c r="AO30" t="s">
        <v>51</v>
      </c>
      <c r="AP30" t="s">
        <v>41</v>
      </c>
      <c r="AQ30" t="s">
        <v>48</v>
      </c>
      <c r="AR30" t="s">
        <v>125</v>
      </c>
      <c r="AS30" t="s">
        <v>126</v>
      </c>
    </row>
    <row r="31" spans="1:45" x14ac:dyDescent="0.25">
      <c r="A31" s="13">
        <v>122972</v>
      </c>
      <c r="B31">
        <v>49</v>
      </c>
      <c r="D31" t="s">
        <v>28</v>
      </c>
      <c r="F31">
        <v>7.5112304369900302</v>
      </c>
      <c r="G31" s="7">
        <v>7.7322740451637904</v>
      </c>
      <c r="H31">
        <v>8.8473004138447902</v>
      </c>
      <c r="I31" s="7">
        <v>8.4107935064056001</v>
      </c>
      <c r="J31">
        <v>9.4766047525372201</v>
      </c>
      <c r="K31">
        <v>9.0610986834550502</v>
      </c>
      <c r="L31" s="8">
        <v>11.5133090407891</v>
      </c>
      <c r="M31">
        <v>11.330033871962</v>
      </c>
      <c r="N31">
        <v>11.3414578711026</v>
      </c>
      <c r="O31" s="7">
        <v>10.8346594947034</v>
      </c>
      <c r="P31">
        <v>0.62930433869242997</v>
      </c>
      <c r="Q31">
        <v>0.65030517704945201</v>
      </c>
      <c r="R31">
        <v>1.8648531185654</v>
      </c>
      <c r="S31">
        <v>1.7735608112483401</v>
      </c>
      <c r="T31">
        <v>2.4941574572578298</v>
      </c>
      <c r="U31" s="7">
        <v>2.42386598829779</v>
      </c>
      <c r="V31">
        <v>-4.0020786037990499</v>
      </c>
      <c r="W31" s="7">
        <v>-3.5977598267981699</v>
      </c>
      <c r="X31" s="9">
        <v>0</v>
      </c>
      <c r="Y31" s="9">
        <v>0</v>
      </c>
      <c r="Z31" s="9">
        <v>1</v>
      </c>
      <c r="AA31" s="9">
        <v>1</v>
      </c>
      <c r="AB31" s="9">
        <v>1</v>
      </c>
      <c r="AC31" s="2">
        <v>1</v>
      </c>
      <c r="AD31" s="1">
        <v>-1</v>
      </c>
      <c r="AE31" s="2">
        <v>-1</v>
      </c>
      <c r="AF31" t="s">
        <v>37</v>
      </c>
      <c r="AG31" s="10">
        <v>16</v>
      </c>
      <c r="AH31">
        <v>794646</v>
      </c>
      <c r="AI31">
        <v>801049</v>
      </c>
      <c r="AM31" t="s">
        <v>117</v>
      </c>
      <c r="AN31" t="s">
        <v>118</v>
      </c>
      <c r="AO31" t="s">
        <v>51</v>
      </c>
      <c r="AP31" t="s">
        <v>41</v>
      </c>
      <c r="AQ31" t="s">
        <v>52</v>
      </c>
      <c r="AR31" t="s">
        <v>127</v>
      </c>
      <c r="AS31" t="s">
        <v>128</v>
      </c>
    </row>
    <row r="32" spans="1:45" x14ac:dyDescent="0.25">
      <c r="A32" s="13">
        <v>40775</v>
      </c>
      <c r="B32">
        <v>49</v>
      </c>
      <c r="D32" t="s">
        <v>28</v>
      </c>
      <c r="F32">
        <v>12.0508858688428</v>
      </c>
      <c r="G32" s="7">
        <v>12.0342555625299</v>
      </c>
      <c r="H32">
        <v>11.5033722791249</v>
      </c>
      <c r="I32" s="7">
        <v>11.1359742483374</v>
      </c>
      <c r="J32">
        <v>11.504073837300201</v>
      </c>
      <c r="K32">
        <v>11.630551483206</v>
      </c>
      <c r="L32" s="8">
        <v>13.2276456335431</v>
      </c>
      <c r="M32">
        <v>13.3017710543151</v>
      </c>
      <c r="N32">
        <v>13.075526983817401</v>
      </c>
      <c r="O32" s="7">
        <v>12.767608468146801</v>
      </c>
      <c r="P32">
        <v>7.01558175267181E-4</v>
      </c>
      <c r="Q32">
        <v>0.494577234868597</v>
      </c>
      <c r="R32">
        <v>1.5714531465171599</v>
      </c>
      <c r="S32">
        <v>1.1370569849408001</v>
      </c>
      <c r="T32">
        <v>1.57215470469242</v>
      </c>
      <c r="U32" s="7">
        <v>1.6316342198094</v>
      </c>
      <c r="V32">
        <v>-1.17675976470034</v>
      </c>
      <c r="W32" s="7">
        <v>-1.2675154917851801</v>
      </c>
      <c r="X32" s="9">
        <v>0</v>
      </c>
      <c r="Y32" s="9">
        <v>0</v>
      </c>
      <c r="Z32" s="9">
        <v>1</v>
      </c>
      <c r="AA32" s="9">
        <v>1</v>
      </c>
      <c r="AB32" s="9">
        <v>1</v>
      </c>
      <c r="AC32" s="2">
        <v>1</v>
      </c>
      <c r="AD32" s="1">
        <v>-1</v>
      </c>
      <c r="AE32" s="2">
        <v>-1</v>
      </c>
      <c r="AF32" t="s">
        <v>29</v>
      </c>
      <c r="AG32" s="10">
        <v>3</v>
      </c>
      <c r="AH32">
        <v>260968</v>
      </c>
      <c r="AI32">
        <v>262042</v>
      </c>
      <c r="AQ32" t="s">
        <v>48</v>
      </c>
      <c r="AR32" t="s">
        <v>129</v>
      </c>
      <c r="AS32" t="s">
        <v>130</v>
      </c>
    </row>
    <row r="33" spans="1:45" x14ac:dyDescent="0.25">
      <c r="A33" s="13">
        <v>102966</v>
      </c>
      <c r="B33">
        <v>49</v>
      </c>
      <c r="D33" t="s">
        <v>28</v>
      </c>
      <c r="F33">
        <v>14.578722548281499</v>
      </c>
      <c r="G33" s="7">
        <v>14.546225094504299</v>
      </c>
      <c r="H33">
        <v>14.486039806695</v>
      </c>
      <c r="I33" s="7">
        <v>14.2322517606184</v>
      </c>
      <c r="J33">
        <v>14.799839751193799</v>
      </c>
      <c r="K33">
        <v>14.730242975275001</v>
      </c>
      <c r="L33" s="8">
        <v>15.5204808513228</v>
      </c>
      <c r="M33">
        <v>15.4687931647408</v>
      </c>
      <c r="N33">
        <v>15.2998982024888</v>
      </c>
      <c r="O33" s="7">
        <v>15.244919238097101</v>
      </c>
      <c r="P33">
        <v>0.31379994449887999</v>
      </c>
      <c r="Q33">
        <v>0.49799121465662899</v>
      </c>
      <c r="R33">
        <v>0.50005845129496296</v>
      </c>
      <c r="S33">
        <v>0.51467626282203804</v>
      </c>
      <c r="T33">
        <v>0.813858395793844</v>
      </c>
      <c r="U33" s="7">
        <v>1.0126674774786699</v>
      </c>
      <c r="V33">
        <v>-0.94175830304122199</v>
      </c>
      <c r="W33" s="7">
        <v>-0.92256807023655096</v>
      </c>
      <c r="X33" s="9">
        <v>0</v>
      </c>
      <c r="Y33" s="9">
        <v>1</v>
      </c>
      <c r="Z33" s="9">
        <v>1</v>
      </c>
      <c r="AA33" s="9">
        <v>1</v>
      </c>
      <c r="AB33" s="9">
        <v>1</v>
      </c>
      <c r="AC33" s="2">
        <v>1</v>
      </c>
      <c r="AD33" s="1">
        <v>-1</v>
      </c>
      <c r="AE33" s="2">
        <v>-1</v>
      </c>
      <c r="AF33" t="s">
        <v>29</v>
      </c>
      <c r="AG33" s="10">
        <v>1</v>
      </c>
      <c r="AH33">
        <v>2184066</v>
      </c>
      <c r="AI33">
        <v>2184787</v>
      </c>
      <c r="AQ33" t="s">
        <v>48</v>
      </c>
      <c r="AR33" t="s">
        <v>48</v>
      </c>
      <c r="AS33" t="s">
        <v>48</v>
      </c>
    </row>
    <row r="34" spans="1:45" x14ac:dyDescent="0.25">
      <c r="A34" s="13">
        <v>103059</v>
      </c>
      <c r="B34">
        <v>49</v>
      </c>
      <c r="C34">
        <v>3</v>
      </c>
      <c r="D34" t="s">
        <v>28</v>
      </c>
      <c r="F34">
        <v>9.6050432920270694</v>
      </c>
      <c r="G34" s="7">
        <v>9.2831355796135604</v>
      </c>
      <c r="H34">
        <v>9.5486831212134007</v>
      </c>
      <c r="I34" s="7">
        <v>10.038995533690301</v>
      </c>
      <c r="J34">
        <v>9.1383593516546409</v>
      </c>
      <c r="K34">
        <v>9.6949302882795205</v>
      </c>
      <c r="L34" s="8">
        <v>12.2079996978221</v>
      </c>
      <c r="M34">
        <v>12.457866116001201</v>
      </c>
      <c r="N34">
        <v>12.805993540909601</v>
      </c>
      <c r="O34" s="7">
        <v>11.9302260337855</v>
      </c>
      <c r="P34">
        <v>-0.41032376955875799</v>
      </c>
      <c r="Q34">
        <v>-0.34406524541082301</v>
      </c>
      <c r="R34">
        <v>3.6676341892549198</v>
      </c>
      <c r="S34">
        <v>2.2352957455059701</v>
      </c>
      <c r="T34">
        <v>3.25731041969616</v>
      </c>
      <c r="U34" s="7">
        <v>1.8912305000951499</v>
      </c>
      <c r="V34">
        <v>-2.6029564057950498</v>
      </c>
      <c r="W34" s="7">
        <v>-3.1747305363876301</v>
      </c>
      <c r="X34" s="9">
        <v>0</v>
      </c>
      <c r="Y34" s="9">
        <v>0</v>
      </c>
      <c r="Z34" s="9">
        <v>1</v>
      </c>
      <c r="AA34" s="9">
        <v>1</v>
      </c>
      <c r="AB34" s="9">
        <v>1</v>
      </c>
      <c r="AC34" s="2">
        <v>1</v>
      </c>
      <c r="AD34" s="1">
        <v>-1</v>
      </c>
      <c r="AE34" s="2">
        <v>-1</v>
      </c>
      <c r="AF34" t="s">
        <v>37</v>
      </c>
      <c r="AG34" s="10">
        <v>1</v>
      </c>
      <c r="AH34">
        <v>2525449</v>
      </c>
      <c r="AI34">
        <v>2526990</v>
      </c>
      <c r="AQ34" t="s">
        <v>48</v>
      </c>
      <c r="AR34" t="s">
        <v>48</v>
      </c>
      <c r="AS34" t="s">
        <v>48</v>
      </c>
    </row>
    <row r="35" spans="1:45" x14ac:dyDescent="0.25">
      <c r="A35" s="13">
        <v>54226</v>
      </c>
      <c r="B35">
        <v>49</v>
      </c>
      <c r="D35" t="s">
        <v>28</v>
      </c>
      <c r="F35">
        <v>8.1105658932503495</v>
      </c>
      <c r="G35" s="7">
        <v>8.5991423257021395</v>
      </c>
      <c r="H35">
        <v>7.98718783006092</v>
      </c>
      <c r="I35" s="7">
        <v>8.7517139559571806</v>
      </c>
      <c r="J35">
        <v>9.5399274449729603</v>
      </c>
      <c r="K35">
        <v>10.114809747727101</v>
      </c>
      <c r="L35" s="8">
        <v>11.4269447090431</v>
      </c>
      <c r="M35">
        <v>11.5713887034346</v>
      </c>
      <c r="N35">
        <v>11.653362621525901</v>
      </c>
      <c r="O35" s="7">
        <v>11.2826495227196</v>
      </c>
      <c r="P35">
        <v>1.55273961491205</v>
      </c>
      <c r="Q35">
        <v>1.36309579176989</v>
      </c>
      <c r="R35">
        <v>2.1134351765529402</v>
      </c>
      <c r="S35">
        <v>1.16783977499249</v>
      </c>
      <c r="T35">
        <v>3.66617479146498</v>
      </c>
      <c r="U35" s="7">
        <v>2.5309355667623898</v>
      </c>
      <c r="V35">
        <v>-3.3163788157927301</v>
      </c>
      <c r="W35" s="7">
        <v>-2.9722463777324601</v>
      </c>
      <c r="X35" s="9">
        <v>1</v>
      </c>
      <c r="Y35" s="9">
        <v>1</v>
      </c>
      <c r="Z35" s="9">
        <v>1</v>
      </c>
      <c r="AA35" s="9">
        <v>0</v>
      </c>
      <c r="AB35" s="9">
        <v>1</v>
      </c>
      <c r="AC35" s="2">
        <v>1</v>
      </c>
      <c r="AD35" s="1">
        <v>-1</v>
      </c>
      <c r="AE35" s="2">
        <v>-1</v>
      </c>
      <c r="AF35" t="s">
        <v>37</v>
      </c>
      <c r="AG35" s="10">
        <v>1</v>
      </c>
      <c r="AH35">
        <v>2880934</v>
      </c>
      <c r="AI35">
        <v>2882074</v>
      </c>
      <c r="AQ35" t="s">
        <v>48</v>
      </c>
      <c r="AR35" t="s">
        <v>48</v>
      </c>
      <c r="AS35" t="s">
        <v>48</v>
      </c>
    </row>
    <row r="36" spans="1:45" x14ac:dyDescent="0.25">
      <c r="A36" s="13">
        <v>122087</v>
      </c>
      <c r="B36">
        <v>49</v>
      </c>
      <c r="D36" t="s">
        <v>28</v>
      </c>
      <c r="F36">
        <v>9.1665149892434794</v>
      </c>
      <c r="G36" s="7">
        <v>9.0900045006947003</v>
      </c>
      <c r="H36">
        <v>8.9690426959547693</v>
      </c>
      <c r="I36" s="7">
        <v>8.0402134461631398</v>
      </c>
      <c r="J36">
        <v>9.6049050897470902</v>
      </c>
      <c r="K36">
        <v>8.9074685070187396</v>
      </c>
      <c r="L36" s="8">
        <v>12.9135623793306</v>
      </c>
      <c r="M36">
        <v>13.078569483072499</v>
      </c>
      <c r="N36">
        <v>13.1656726201503</v>
      </c>
      <c r="O36" s="7">
        <v>12.3783647474889</v>
      </c>
      <c r="P36">
        <v>0.63586239379231602</v>
      </c>
      <c r="Q36">
        <v>0.867255060855596</v>
      </c>
      <c r="R36">
        <v>3.5607675304031901</v>
      </c>
      <c r="S36">
        <v>3.47089624047016</v>
      </c>
      <c r="T36">
        <v>4.1966299241955003</v>
      </c>
      <c r="U36" s="7">
        <v>4.3381513013257598</v>
      </c>
      <c r="V36">
        <v>-3.7470473900871499</v>
      </c>
      <c r="W36" s="7">
        <v>-3.98856498237775</v>
      </c>
      <c r="X36" s="9">
        <v>0</v>
      </c>
      <c r="Y36" s="9">
        <v>0</v>
      </c>
      <c r="Z36" s="9">
        <v>1</v>
      </c>
      <c r="AA36" s="9">
        <v>1</v>
      </c>
      <c r="AB36" s="9">
        <v>1</v>
      </c>
      <c r="AC36" s="2">
        <v>1</v>
      </c>
      <c r="AD36" s="1">
        <v>-1</v>
      </c>
      <c r="AE36" s="2">
        <v>-1</v>
      </c>
      <c r="AF36" t="s">
        <v>37</v>
      </c>
      <c r="AG36" s="10">
        <v>10</v>
      </c>
      <c r="AH36">
        <v>734690</v>
      </c>
      <c r="AI36">
        <v>736663</v>
      </c>
      <c r="AM36" t="s">
        <v>113</v>
      </c>
      <c r="AN36" t="s">
        <v>114</v>
      </c>
      <c r="AO36" t="s">
        <v>524</v>
      </c>
      <c r="AP36" t="s">
        <v>76</v>
      </c>
      <c r="AQ36" t="s">
        <v>48</v>
      </c>
      <c r="AR36" t="s">
        <v>48</v>
      </c>
      <c r="AS36" t="s">
        <v>48</v>
      </c>
    </row>
    <row r="37" spans="1:45" x14ac:dyDescent="0.25">
      <c r="A37" s="13">
        <v>80026</v>
      </c>
      <c r="B37">
        <v>49</v>
      </c>
      <c r="D37" t="s">
        <v>28</v>
      </c>
      <c r="F37">
        <v>13.2468093969241</v>
      </c>
      <c r="G37" s="7">
        <v>13.1866217977368</v>
      </c>
      <c r="H37">
        <v>11.643970843393699</v>
      </c>
      <c r="I37" s="7">
        <v>11.2863657805541</v>
      </c>
      <c r="J37">
        <v>13.347867988410799</v>
      </c>
      <c r="K37">
        <v>12.635405858911</v>
      </c>
      <c r="L37" s="8">
        <v>14.8293640852007</v>
      </c>
      <c r="M37">
        <v>14.844400764640399</v>
      </c>
      <c r="N37">
        <v>14.703656746508701</v>
      </c>
      <c r="O37" s="7">
        <v>14.3951431690812</v>
      </c>
      <c r="P37">
        <v>1.7038971450170901</v>
      </c>
      <c r="Q37">
        <v>1.3490400783568499</v>
      </c>
      <c r="R37">
        <v>1.35578875809786</v>
      </c>
      <c r="S37">
        <v>1.7597373101701701</v>
      </c>
      <c r="T37">
        <v>3.0596859031149499</v>
      </c>
      <c r="U37" s="7">
        <v>3.1087773885270198</v>
      </c>
      <c r="V37">
        <v>-1.5825546882766299</v>
      </c>
      <c r="W37" s="7">
        <v>-1.6577789669035901</v>
      </c>
      <c r="X37" s="9">
        <v>1</v>
      </c>
      <c r="Y37" s="9">
        <v>0</v>
      </c>
      <c r="Z37" s="9">
        <v>1</v>
      </c>
      <c r="AA37" s="9">
        <v>1</v>
      </c>
      <c r="AB37" s="9">
        <v>1</v>
      </c>
      <c r="AC37" s="2">
        <v>1</v>
      </c>
      <c r="AD37" s="1">
        <v>-1</v>
      </c>
      <c r="AE37" s="2">
        <v>-1</v>
      </c>
      <c r="AF37" t="s">
        <v>29</v>
      </c>
      <c r="AG37" s="10">
        <v>16</v>
      </c>
      <c r="AH37">
        <v>609032</v>
      </c>
      <c r="AI37">
        <v>610406</v>
      </c>
      <c r="AQ37" t="s">
        <v>48</v>
      </c>
      <c r="AR37" t="s">
        <v>48</v>
      </c>
      <c r="AS37" t="s">
        <v>48</v>
      </c>
    </row>
    <row r="38" spans="1:45" x14ac:dyDescent="0.25">
      <c r="A38" s="13">
        <v>5107</v>
      </c>
      <c r="B38">
        <v>49</v>
      </c>
      <c r="D38" t="s">
        <v>28</v>
      </c>
      <c r="F38">
        <v>9.9894985480706406</v>
      </c>
      <c r="G38" s="7">
        <v>10.176085414985399</v>
      </c>
      <c r="H38">
        <v>8.9754723843937807</v>
      </c>
      <c r="I38" s="7">
        <v>8.2777417969384093</v>
      </c>
      <c r="J38">
        <v>9.7433994428415005</v>
      </c>
      <c r="K38">
        <v>8.75474299982573</v>
      </c>
      <c r="L38" s="8">
        <v>13.0138028418834</v>
      </c>
      <c r="M38">
        <v>12.546707865682199</v>
      </c>
      <c r="N38">
        <v>12.1296986707485</v>
      </c>
      <c r="O38" s="7">
        <v>11.3687235439169</v>
      </c>
      <c r="P38">
        <v>0.76792705844772202</v>
      </c>
      <c r="Q38">
        <v>0.47700120288731501</v>
      </c>
      <c r="R38">
        <v>2.3862992279070498</v>
      </c>
      <c r="S38">
        <v>2.6139805440911998</v>
      </c>
      <c r="T38">
        <v>3.1542262863547701</v>
      </c>
      <c r="U38" s="7">
        <v>3.0909817469785201</v>
      </c>
      <c r="V38">
        <v>-3.0243042938127198</v>
      </c>
      <c r="W38" s="7">
        <v>-2.3706224506968399</v>
      </c>
      <c r="X38" s="9">
        <v>0</v>
      </c>
      <c r="Y38" s="9">
        <v>0</v>
      </c>
      <c r="Z38" s="9">
        <v>1</v>
      </c>
      <c r="AA38" s="9">
        <v>1</v>
      </c>
      <c r="AB38" s="9">
        <v>1</v>
      </c>
      <c r="AC38" s="2">
        <v>1</v>
      </c>
      <c r="AD38" s="1">
        <v>-1</v>
      </c>
      <c r="AE38" s="2">
        <v>-1</v>
      </c>
      <c r="AF38" t="s">
        <v>37</v>
      </c>
      <c r="AG38" s="10">
        <v>19</v>
      </c>
      <c r="AH38">
        <v>439701</v>
      </c>
      <c r="AI38">
        <v>440905</v>
      </c>
      <c r="AQ38" t="s">
        <v>48</v>
      </c>
      <c r="AR38" t="s">
        <v>131</v>
      </c>
      <c r="AS38" t="s">
        <v>132</v>
      </c>
    </row>
    <row r="39" spans="1:45" x14ac:dyDescent="0.25">
      <c r="A39" s="13">
        <v>81843</v>
      </c>
      <c r="B39">
        <v>49</v>
      </c>
      <c r="D39" t="s">
        <v>28</v>
      </c>
      <c r="F39">
        <v>8.6769785309566405</v>
      </c>
      <c r="G39" s="7">
        <v>8.6658765488417107</v>
      </c>
      <c r="H39">
        <v>8.4651163965563594</v>
      </c>
      <c r="I39" s="7">
        <v>8.8131008297826501</v>
      </c>
      <c r="J39">
        <v>9.5950686418555193</v>
      </c>
      <c r="K39">
        <v>9.8949073630842808</v>
      </c>
      <c r="L39" s="8">
        <v>11.4116217582486</v>
      </c>
      <c r="M39">
        <v>11.3865854078099</v>
      </c>
      <c r="N39">
        <v>10.8906949225989</v>
      </c>
      <c r="O39" s="7">
        <v>10.7261273130679</v>
      </c>
      <c r="P39">
        <v>1.1299522452991599</v>
      </c>
      <c r="Q39">
        <v>1.08180653330163</v>
      </c>
      <c r="R39">
        <v>1.29562628074343</v>
      </c>
      <c r="S39">
        <v>0.831219949983655</v>
      </c>
      <c r="T39">
        <v>2.42557852604258</v>
      </c>
      <c r="U39" s="7">
        <v>1.9130264832852799</v>
      </c>
      <c r="V39">
        <v>-2.734643227292</v>
      </c>
      <c r="W39" s="7">
        <v>-2.7207088589682198</v>
      </c>
      <c r="X39" s="9">
        <v>0</v>
      </c>
      <c r="Y39" s="9">
        <v>0</v>
      </c>
      <c r="Z39" s="9">
        <v>1</v>
      </c>
      <c r="AA39" s="9">
        <v>0</v>
      </c>
      <c r="AB39" s="9">
        <v>1</v>
      </c>
      <c r="AC39" s="2">
        <v>1</v>
      </c>
      <c r="AD39" s="1">
        <v>-1</v>
      </c>
      <c r="AE39" s="2">
        <v>-1</v>
      </c>
      <c r="AF39" t="s">
        <v>37</v>
      </c>
      <c r="AG39" s="10">
        <v>28</v>
      </c>
      <c r="AH39">
        <v>95835</v>
      </c>
      <c r="AI39">
        <v>98076</v>
      </c>
      <c r="AM39" t="s">
        <v>133</v>
      </c>
      <c r="AN39" t="s">
        <v>134</v>
      </c>
      <c r="AO39" t="s">
        <v>51</v>
      </c>
      <c r="AP39" t="s">
        <v>41</v>
      </c>
      <c r="AQ39" t="s">
        <v>48</v>
      </c>
      <c r="AR39" t="s">
        <v>135</v>
      </c>
      <c r="AS39" t="s">
        <v>136</v>
      </c>
    </row>
    <row r="40" spans="1:45" x14ac:dyDescent="0.25">
      <c r="A40" s="13">
        <v>72800</v>
      </c>
      <c r="B40">
        <v>49</v>
      </c>
      <c r="D40" t="s">
        <v>28</v>
      </c>
      <c r="F40">
        <v>11.392953889631499</v>
      </c>
      <c r="G40" s="7">
        <v>11.339717265191901</v>
      </c>
      <c r="H40">
        <v>11.361664493858701</v>
      </c>
      <c r="I40" s="7">
        <v>10.465816892394599</v>
      </c>
      <c r="J40">
        <v>11.7359919408044</v>
      </c>
      <c r="K40">
        <v>11.0808760316446</v>
      </c>
      <c r="L40" s="8">
        <v>12.9697301551846</v>
      </c>
      <c r="M40">
        <v>13.0145860162798</v>
      </c>
      <c r="N40">
        <v>13.014486560464</v>
      </c>
      <c r="O40" s="7">
        <v>12.6680469933964</v>
      </c>
      <c r="P40">
        <v>0.37432744694571701</v>
      </c>
      <c r="Q40">
        <v>0.61505913925003797</v>
      </c>
      <c r="R40">
        <v>1.2784946196596301</v>
      </c>
      <c r="S40">
        <v>1.5871709617518199</v>
      </c>
      <c r="T40">
        <v>1.6528220666053499</v>
      </c>
      <c r="U40" s="7">
        <v>2.2022301010018599</v>
      </c>
      <c r="V40">
        <v>-1.5767762655531401</v>
      </c>
      <c r="W40" s="7">
        <v>-1.6748687510878399</v>
      </c>
      <c r="X40" s="9">
        <v>0</v>
      </c>
      <c r="Y40" s="9">
        <v>0</v>
      </c>
      <c r="Z40" s="9">
        <v>1</v>
      </c>
      <c r="AA40" s="9">
        <v>1</v>
      </c>
      <c r="AB40" s="9">
        <v>1</v>
      </c>
      <c r="AC40" s="2">
        <v>1</v>
      </c>
      <c r="AD40" s="1">
        <v>-1</v>
      </c>
      <c r="AE40" s="2">
        <v>-1</v>
      </c>
      <c r="AF40" t="s">
        <v>29</v>
      </c>
      <c r="AG40" s="10">
        <v>37</v>
      </c>
      <c r="AH40">
        <v>18564</v>
      </c>
      <c r="AI40">
        <v>20641</v>
      </c>
      <c r="AM40" t="s">
        <v>137</v>
      </c>
      <c r="AN40" t="s">
        <v>138</v>
      </c>
      <c r="AO40" t="s">
        <v>522</v>
      </c>
      <c r="AP40" t="s">
        <v>76</v>
      </c>
      <c r="AQ40" t="s">
        <v>139</v>
      </c>
      <c r="AR40" t="s">
        <v>48</v>
      </c>
      <c r="AS40" t="s">
        <v>48</v>
      </c>
    </row>
    <row r="41" spans="1:45" x14ac:dyDescent="0.25">
      <c r="A41" s="13">
        <v>80639</v>
      </c>
      <c r="B41">
        <v>6</v>
      </c>
      <c r="E41" s="7" t="s">
        <v>28</v>
      </c>
      <c r="F41">
        <v>8.8976399208522405</v>
      </c>
      <c r="G41" s="7">
        <v>8.5990216746708494</v>
      </c>
      <c r="H41">
        <v>10.6936133083844</v>
      </c>
      <c r="I41" s="7">
        <v>10.966569822768401</v>
      </c>
      <c r="J41">
        <v>10.4171203909189</v>
      </c>
      <c r="K41">
        <v>10.770974134359699</v>
      </c>
      <c r="L41" s="8">
        <v>6.16395011038232</v>
      </c>
      <c r="M41">
        <v>6.16053664266878</v>
      </c>
      <c r="N41">
        <v>6.63385027709037</v>
      </c>
      <c r="O41" s="7">
        <v>5.9849294090679601</v>
      </c>
      <c r="P41">
        <v>-0.27649291746545801</v>
      </c>
      <c r="Q41">
        <v>-0.195595688408709</v>
      </c>
      <c r="R41">
        <v>-3.78327011382857</v>
      </c>
      <c r="S41">
        <v>-4.7860447252917702</v>
      </c>
      <c r="T41">
        <v>-4.0597630312940298</v>
      </c>
      <c r="U41" s="7">
        <v>-4.9816404137004797</v>
      </c>
      <c r="V41">
        <v>2.7336898104699201</v>
      </c>
      <c r="W41" s="7">
        <v>2.4384850320020699</v>
      </c>
      <c r="X41" s="9">
        <v>0</v>
      </c>
      <c r="Y41" s="9">
        <v>0</v>
      </c>
      <c r="Z41" s="9">
        <v>-1</v>
      </c>
      <c r="AA41" s="9">
        <v>-1</v>
      </c>
      <c r="AB41" s="9">
        <v>-1</v>
      </c>
      <c r="AC41" s="2">
        <v>-1</v>
      </c>
      <c r="AD41" s="1">
        <v>1</v>
      </c>
      <c r="AE41" s="2">
        <v>1</v>
      </c>
      <c r="AF41" t="s">
        <v>29</v>
      </c>
      <c r="AG41" s="10">
        <v>19</v>
      </c>
      <c r="AH41">
        <v>560796</v>
      </c>
      <c r="AI41">
        <v>562128</v>
      </c>
      <c r="AQ41" t="s">
        <v>140</v>
      </c>
      <c r="AR41" t="s">
        <v>141</v>
      </c>
      <c r="AS41" t="s">
        <v>142</v>
      </c>
    </row>
    <row r="42" spans="1:45" x14ac:dyDescent="0.25">
      <c r="A42" s="13">
        <v>121350</v>
      </c>
      <c r="B42">
        <v>13</v>
      </c>
      <c r="E42" s="7" t="s">
        <v>28</v>
      </c>
      <c r="F42">
        <v>13.8575075610631</v>
      </c>
      <c r="G42" s="7">
        <v>13.681939877846199</v>
      </c>
      <c r="H42">
        <v>14.855968242641399</v>
      </c>
      <c r="I42" s="7">
        <v>14.7773365032055</v>
      </c>
      <c r="J42">
        <v>14.7555689010008</v>
      </c>
      <c r="K42">
        <v>14.7920066672835</v>
      </c>
      <c r="L42" s="8">
        <v>10.7831254400802</v>
      </c>
      <c r="M42">
        <v>10.839759552396099</v>
      </c>
      <c r="N42">
        <v>12.3161262616923</v>
      </c>
      <c r="O42" s="7">
        <v>12.81430652775</v>
      </c>
      <c r="P42">
        <v>-0.100399341640554</v>
      </c>
      <c r="Q42">
        <v>1.46701640779785E-2</v>
      </c>
      <c r="R42">
        <v>-2.43944263930858</v>
      </c>
      <c r="S42">
        <v>-1.9777001395335301</v>
      </c>
      <c r="T42">
        <v>-2.5398419809491402</v>
      </c>
      <c r="U42" s="7">
        <v>-1.96302997545555</v>
      </c>
      <c r="V42">
        <v>3.0743821209828699</v>
      </c>
      <c r="W42" s="7">
        <v>2.84218032545003</v>
      </c>
      <c r="X42" s="9">
        <v>0</v>
      </c>
      <c r="Y42" s="9">
        <v>0</v>
      </c>
      <c r="Z42" s="9">
        <v>-1</v>
      </c>
      <c r="AA42" s="9">
        <v>-1</v>
      </c>
      <c r="AB42" s="9">
        <v>-1</v>
      </c>
      <c r="AC42" s="2">
        <v>-1</v>
      </c>
      <c r="AD42" s="1">
        <v>1</v>
      </c>
      <c r="AE42" s="2">
        <v>1</v>
      </c>
      <c r="AF42" t="s">
        <v>37</v>
      </c>
      <c r="AG42" s="10">
        <v>7</v>
      </c>
      <c r="AH42">
        <v>427746</v>
      </c>
      <c r="AI42">
        <v>428278</v>
      </c>
      <c r="AQ42" t="s">
        <v>143</v>
      </c>
      <c r="AR42" t="s">
        <v>48</v>
      </c>
      <c r="AS42" t="s">
        <v>48</v>
      </c>
    </row>
    <row r="43" spans="1:45" x14ac:dyDescent="0.25">
      <c r="A43" s="13">
        <v>110262</v>
      </c>
      <c r="B43">
        <v>15</v>
      </c>
      <c r="E43" s="7" t="s">
        <v>28</v>
      </c>
      <c r="F43">
        <v>10.574646294397899</v>
      </c>
      <c r="G43" s="7">
        <v>10.4321729405213</v>
      </c>
      <c r="H43">
        <v>11.3004209238164</v>
      </c>
      <c r="I43" s="7">
        <v>11.1698826215205</v>
      </c>
      <c r="J43">
        <v>11.226600959639599</v>
      </c>
      <c r="K43">
        <v>10.9566967844597</v>
      </c>
      <c r="L43" s="8">
        <v>9.3663812301365397</v>
      </c>
      <c r="M43">
        <v>9.2422086945127706</v>
      </c>
      <c r="N43">
        <v>9.2906038840422092</v>
      </c>
      <c r="O43" s="7">
        <v>9.6499362557189592</v>
      </c>
      <c r="P43">
        <v>-7.3819964176777803E-2</v>
      </c>
      <c r="Q43">
        <v>-0.213185837060832</v>
      </c>
      <c r="R43">
        <v>-1.9359970755973701</v>
      </c>
      <c r="S43">
        <v>-1.30676052874071</v>
      </c>
      <c r="T43">
        <v>-2.0098170397741502</v>
      </c>
      <c r="U43" s="7">
        <v>-1.51994636580154</v>
      </c>
      <c r="V43">
        <v>1.2082650642613999</v>
      </c>
      <c r="W43" s="7">
        <v>1.18996424600858</v>
      </c>
      <c r="X43" s="9">
        <v>0</v>
      </c>
      <c r="Y43" s="9">
        <v>0</v>
      </c>
      <c r="Z43" s="9">
        <v>-1</v>
      </c>
      <c r="AA43" s="9">
        <v>-1</v>
      </c>
      <c r="AB43" s="9">
        <v>-1</v>
      </c>
      <c r="AC43" s="2">
        <v>-1</v>
      </c>
      <c r="AD43" s="1">
        <v>1</v>
      </c>
      <c r="AE43" s="2">
        <v>1</v>
      </c>
      <c r="AF43" t="s">
        <v>29</v>
      </c>
      <c r="AG43" s="10">
        <v>19</v>
      </c>
      <c r="AH43">
        <v>458349</v>
      </c>
      <c r="AI43">
        <v>459663</v>
      </c>
      <c r="AM43" t="s">
        <v>144</v>
      </c>
      <c r="AN43" t="s">
        <v>145</v>
      </c>
      <c r="AO43" t="s">
        <v>70</v>
      </c>
      <c r="AP43" t="s">
        <v>41</v>
      </c>
      <c r="AQ43" t="s">
        <v>48</v>
      </c>
      <c r="AR43" t="s">
        <v>146</v>
      </c>
      <c r="AS43" t="s">
        <v>147</v>
      </c>
    </row>
    <row r="44" spans="1:45" x14ac:dyDescent="0.25">
      <c r="A44" s="13">
        <v>71326</v>
      </c>
      <c r="B44">
        <v>15</v>
      </c>
      <c r="E44" s="7" t="s">
        <v>28</v>
      </c>
      <c r="F44">
        <v>13.084217919735099</v>
      </c>
      <c r="G44" s="7">
        <v>13.0485302842282</v>
      </c>
      <c r="H44">
        <v>13.1026005560536</v>
      </c>
      <c r="I44" s="7">
        <v>13.0361618059981</v>
      </c>
      <c r="J44">
        <v>12.928476306502599</v>
      </c>
      <c r="K44">
        <v>12.8903484990536</v>
      </c>
      <c r="L44" s="8">
        <v>12.5172523343603</v>
      </c>
      <c r="M44">
        <v>12.4657147241962</v>
      </c>
      <c r="N44">
        <v>12.5065111437103</v>
      </c>
      <c r="O44" s="7">
        <v>12.570817752068701</v>
      </c>
      <c r="P44">
        <v>-0.17412424955091099</v>
      </c>
      <c r="Q44">
        <v>-0.145813306944472</v>
      </c>
      <c r="R44">
        <v>-0.42196516279233298</v>
      </c>
      <c r="S44">
        <v>-0.31953074698494899</v>
      </c>
      <c r="T44">
        <v>-0.59608941234324297</v>
      </c>
      <c r="U44" s="7">
        <v>-0.46534405392942102</v>
      </c>
      <c r="V44">
        <v>0.56696558537479902</v>
      </c>
      <c r="W44" s="7">
        <v>0.58281556003202595</v>
      </c>
      <c r="X44" s="9">
        <v>0</v>
      </c>
      <c r="Y44" s="9">
        <v>0</v>
      </c>
      <c r="Z44" s="9">
        <v>-1</v>
      </c>
      <c r="AA44" s="9">
        <v>0</v>
      </c>
      <c r="AB44" s="9">
        <v>-1</v>
      </c>
      <c r="AC44" s="2">
        <v>-1</v>
      </c>
      <c r="AD44" s="1">
        <v>1</v>
      </c>
      <c r="AE44" s="2">
        <v>1</v>
      </c>
      <c r="AF44" t="s">
        <v>29</v>
      </c>
      <c r="AG44" s="10">
        <v>1</v>
      </c>
      <c r="AH44">
        <v>1402344</v>
      </c>
      <c r="AI44">
        <v>1406132</v>
      </c>
      <c r="AQ44" t="s">
        <v>148</v>
      </c>
      <c r="AR44" t="s">
        <v>149</v>
      </c>
      <c r="AS44" t="s">
        <v>150</v>
      </c>
    </row>
    <row r="45" spans="1:45" x14ac:dyDescent="0.25">
      <c r="A45" s="13">
        <v>77557</v>
      </c>
      <c r="B45">
        <v>15</v>
      </c>
      <c r="E45" s="7" t="s">
        <v>28</v>
      </c>
      <c r="F45">
        <v>12.7589906400146</v>
      </c>
      <c r="G45" s="7">
        <v>12.7687313008774</v>
      </c>
      <c r="H45">
        <v>12.460948691458301</v>
      </c>
      <c r="I45" s="7">
        <v>12.717541583039299</v>
      </c>
      <c r="J45">
        <v>12.075479915850501</v>
      </c>
      <c r="K45">
        <v>12.2868919619974</v>
      </c>
      <c r="L45" s="8">
        <v>10.880588414543499</v>
      </c>
      <c r="M45">
        <v>10.8369253271366</v>
      </c>
      <c r="N45">
        <v>10.4562781915867</v>
      </c>
      <c r="O45" s="7">
        <v>10.5704212840654</v>
      </c>
      <c r="P45">
        <v>-0.38546877560779402</v>
      </c>
      <c r="Q45">
        <v>-0.43064962104193999</v>
      </c>
      <c r="R45">
        <v>-1.6192017242638901</v>
      </c>
      <c r="S45">
        <v>-1.7164706779319401</v>
      </c>
      <c r="T45">
        <v>-2.0046704998716902</v>
      </c>
      <c r="U45" s="7">
        <v>-2.14712029897388</v>
      </c>
      <c r="V45">
        <v>1.8784022254711299</v>
      </c>
      <c r="W45" s="7">
        <v>1.93180597374076</v>
      </c>
      <c r="X45" s="9">
        <v>0</v>
      </c>
      <c r="Y45" s="9">
        <v>0</v>
      </c>
      <c r="Z45" s="9">
        <v>-1</v>
      </c>
      <c r="AA45" s="9">
        <v>-1</v>
      </c>
      <c r="AB45" s="9">
        <v>-1</v>
      </c>
      <c r="AC45" s="2">
        <v>-1</v>
      </c>
      <c r="AD45" s="1">
        <v>1</v>
      </c>
      <c r="AE45" s="2">
        <v>1</v>
      </c>
      <c r="AF45" t="s">
        <v>29</v>
      </c>
      <c r="AG45" s="10">
        <v>8</v>
      </c>
      <c r="AH45">
        <v>592204</v>
      </c>
      <c r="AI45">
        <v>593610</v>
      </c>
      <c r="AQ45" t="s">
        <v>151</v>
      </c>
      <c r="AR45" t="s">
        <v>48</v>
      </c>
      <c r="AS45" t="s">
        <v>48</v>
      </c>
    </row>
    <row r="46" spans="1:45" x14ac:dyDescent="0.25">
      <c r="A46" s="13">
        <v>123718</v>
      </c>
      <c r="B46">
        <v>15</v>
      </c>
      <c r="E46" s="7" t="s">
        <v>28</v>
      </c>
      <c r="F46">
        <v>13.635172667941699</v>
      </c>
      <c r="G46" s="7">
        <v>13.7842877806929</v>
      </c>
      <c r="H46">
        <v>15.227293949258099</v>
      </c>
      <c r="I46" s="7">
        <v>15.2314611779326</v>
      </c>
      <c r="J46">
        <v>14.763108315776201</v>
      </c>
      <c r="K46">
        <v>14.5469448415712</v>
      </c>
      <c r="L46" s="8">
        <v>7.9995843846771599</v>
      </c>
      <c r="M46">
        <v>8.8609319053570008</v>
      </c>
      <c r="N46">
        <v>8.8097988448963704</v>
      </c>
      <c r="O46" s="7">
        <v>10.378587246293501</v>
      </c>
      <c r="P46">
        <v>-0.46418563348188602</v>
      </c>
      <c r="Q46">
        <v>-0.68451633636144904</v>
      </c>
      <c r="R46">
        <v>-5.9533094708798098</v>
      </c>
      <c r="S46">
        <v>-4.1683575952776604</v>
      </c>
      <c r="T46">
        <v>-6.4174951043617003</v>
      </c>
      <c r="U46" s="7">
        <v>-4.8528739316390999</v>
      </c>
      <c r="V46">
        <v>5.6355882832645197</v>
      </c>
      <c r="W46" s="7">
        <v>4.9233558753358801</v>
      </c>
      <c r="X46" s="9">
        <v>0</v>
      </c>
      <c r="Y46" s="9">
        <v>0</v>
      </c>
      <c r="Z46" s="9">
        <v>-1</v>
      </c>
      <c r="AA46" s="9">
        <v>-1</v>
      </c>
      <c r="AB46" s="9">
        <v>-1</v>
      </c>
      <c r="AC46" s="2">
        <v>-1</v>
      </c>
      <c r="AD46" s="1">
        <v>1</v>
      </c>
      <c r="AE46" s="2">
        <v>1</v>
      </c>
      <c r="AF46" t="s">
        <v>29</v>
      </c>
      <c r="AG46" s="10">
        <v>25</v>
      </c>
      <c r="AH46">
        <v>329551</v>
      </c>
      <c r="AI46">
        <v>331622</v>
      </c>
      <c r="AM46" t="s">
        <v>152</v>
      </c>
      <c r="AN46" t="s">
        <v>153</v>
      </c>
      <c r="AO46" t="s">
        <v>40</v>
      </c>
      <c r="AP46" t="s">
        <v>41</v>
      </c>
      <c r="AQ46" t="s">
        <v>154</v>
      </c>
      <c r="AR46" t="s">
        <v>155</v>
      </c>
      <c r="AS46" t="s">
        <v>156</v>
      </c>
    </row>
    <row r="47" spans="1:45" x14ac:dyDescent="0.25">
      <c r="A47" s="13">
        <v>43671</v>
      </c>
      <c r="B47">
        <v>15</v>
      </c>
      <c r="E47" s="7" t="s">
        <v>28</v>
      </c>
      <c r="F47">
        <v>12.3339829873892</v>
      </c>
      <c r="G47" s="7">
        <v>12.715360483212899</v>
      </c>
      <c r="H47">
        <v>12.927465418891799</v>
      </c>
      <c r="I47" s="7">
        <v>12.6913019501555</v>
      </c>
      <c r="J47">
        <v>12.7156329673443</v>
      </c>
      <c r="K47">
        <v>12.286301043684199</v>
      </c>
      <c r="L47" s="8">
        <v>8.9502228566208206</v>
      </c>
      <c r="M47">
        <v>8.9996496203139191</v>
      </c>
      <c r="N47">
        <v>10.727732424088501</v>
      </c>
      <c r="O47" s="7">
        <v>11.169585997016901</v>
      </c>
      <c r="P47">
        <v>-0.21183245154757399</v>
      </c>
      <c r="Q47">
        <v>-0.40500090647127601</v>
      </c>
      <c r="R47">
        <v>-1.9879005432558099</v>
      </c>
      <c r="S47">
        <v>-1.1167150466673399</v>
      </c>
      <c r="T47">
        <v>-2.1997329948033899</v>
      </c>
      <c r="U47" s="7">
        <v>-1.52171595313862</v>
      </c>
      <c r="V47">
        <v>3.38376013076839</v>
      </c>
      <c r="W47" s="7">
        <v>3.7157108628989901</v>
      </c>
      <c r="X47" s="9">
        <v>0</v>
      </c>
      <c r="Y47" s="9">
        <v>0</v>
      </c>
      <c r="Z47" s="9">
        <v>-1</v>
      </c>
      <c r="AA47" s="9">
        <v>0</v>
      </c>
      <c r="AB47" s="9">
        <v>-1</v>
      </c>
      <c r="AC47" s="2">
        <v>-1</v>
      </c>
      <c r="AD47" s="1">
        <v>1</v>
      </c>
      <c r="AE47" s="2">
        <v>1</v>
      </c>
      <c r="AF47" t="s">
        <v>37</v>
      </c>
      <c r="AG47" s="10">
        <v>1</v>
      </c>
      <c r="AH47">
        <v>428720</v>
      </c>
      <c r="AI47">
        <v>430723</v>
      </c>
      <c r="AM47" t="s">
        <v>157</v>
      </c>
      <c r="AN47" t="s">
        <v>158</v>
      </c>
      <c r="AO47" t="s">
        <v>51</v>
      </c>
      <c r="AP47" t="s">
        <v>41</v>
      </c>
      <c r="AQ47" t="s">
        <v>159</v>
      </c>
      <c r="AR47" t="s">
        <v>160</v>
      </c>
      <c r="AS47" t="s">
        <v>161</v>
      </c>
    </row>
    <row r="48" spans="1:45" x14ac:dyDescent="0.25">
      <c r="A48" s="13">
        <v>5119</v>
      </c>
      <c r="B48">
        <v>15</v>
      </c>
      <c r="E48" s="7" t="s">
        <v>28</v>
      </c>
      <c r="F48">
        <v>11.062212471714201</v>
      </c>
      <c r="G48" s="7">
        <v>10.7528727200263</v>
      </c>
      <c r="H48">
        <v>13.1325517574607</v>
      </c>
      <c r="I48" s="7">
        <v>13.233627119850301</v>
      </c>
      <c r="J48">
        <v>12.7513348877561</v>
      </c>
      <c r="K48">
        <v>13.293056367314501</v>
      </c>
      <c r="L48" s="8">
        <v>7.4483029969654497</v>
      </c>
      <c r="M48">
        <v>7.5214559046893603</v>
      </c>
      <c r="N48">
        <v>8.2722160746556206</v>
      </c>
      <c r="O48" s="7">
        <v>7.97243635079887</v>
      </c>
      <c r="P48">
        <v>-0.381216869704609</v>
      </c>
      <c r="Q48">
        <v>5.9429247464187498E-2</v>
      </c>
      <c r="R48">
        <v>-4.47911881310052</v>
      </c>
      <c r="S48">
        <v>-5.3206200165156199</v>
      </c>
      <c r="T48">
        <v>-4.8603356828051298</v>
      </c>
      <c r="U48" s="7">
        <v>-5.2611907690514297</v>
      </c>
      <c r="V48">
        <v>3.6139094747487901</v>
      </c>
      <c r="W48" s="7">
        <v>3.23141681533692</v>
      </c>
      <c r="X48" s="9">
        <v>0</v>
      </c>
      <c r="Y48" s="9">
        <v>0</v>
      </c>
      <c r="Z48" s="9">
        <v>-1</v>
      </c>
      <c r="AA48" s="9">
        <v>-1</v>
      </c>
      <c r="AB48" s="9">
        <v>-1</v>
      </c>
      <c r="AC48" s="2">
        <v>-1</v>
      </c>
      <c r="AD48" s="1">
        <v>1</v>
      </c>
      <c r="AE48" s="2">
        <v>1</v>
      </c>
      <c r="AF48" t="s">
        <v>37</v>
      </c>
      <c r="AG48" s="10">
        <v>19</v>
      </c>
      <c r="AH48">
        <v>563075</v>
      </c>
      <c r="AI48">
        <v>565837</v>
      </c>
      <c r="AM48" t="s">
        <v>162</v>
      </c>
      <c r="AN48" t="s">
        <v>163</v>
      </c>
      <c r="AO48" t="s">
        <v>164</v>
      </c>
      <c r="AP48" t="s">
        <v>41</v>
      </c>
      <c r="AQ48" t="s">
        <v>165</v>
      </c>
      <c r="AR48" t="s">
        <v>166</v>
      </c>
      <c r="AS48" t="s">
        <v>167</v>
      </c>
    </row>
    <row r="49" spans="1:45" x14ac:dyDescent="0.25">
      <c r="A49" s="13">
        <v>80879</v>
      </c>
      <c r="B49">
        <v>15</v>
      </c>
      <c r="E49" s="7" t="s">
        <v>28</v>
      </c>
      <c r="F49">
        <v>14.1360397368378</v>
      </c>
      <c r="G49" s="7">
        <v>13.993462506262</v>
      </c>
      <c r="H49">
        <v>15.369058153216599</v>
      </c>
      <c r="I49" s="7">
        <v>15.2722407980245</v>
      </c>
      <c r="J49">
        <v>14.2291904151338</v>
      </c>
      <c r="K49">
        <v>13.4167836426642</v>
      </c>
      <c r="L49" s="8">
        <v>10.189512717962099</v>
      </c>
      <c r="M49">
        <v>10.172817655700401</v>
      </c>
      <c r="N49">
        <v>10.6227685633734</v>
      </c>
      <c r="O49" s="7">
        <v>11.038061777863501</v>
      </c>
      <c r="P49">
        <v>-1.1398677380828199</v>
      </c>
      <c r="Q49">
        <v>-1.8554571553602199</v>
      </c>
      <c r="R49">
        <v>-3.6064218517604099</v>
      </c>
      <c r="S49">
        <v>-2.3787218648007902</v>
      </c>
      <c r="T49">
        <v>-4.7462895898432302</v>
      </c>
      <c r="U49" s="7">
        <v>-4.2341790201610001</v>
      </c>
      <c r="V49">
        <v>3.9465270188756598</v>
      </c>
      <c r="W49" s="7">
        <v>3.8206448505616</v>
      </c>
      <c r="X49" s="9">
        <v>0</v>
      </c>
      <c r="Y49" s="9">
        <v>-1</v>
      </c>
      <c r="Z49" s="9">
        <v>-1</v>
      </c>
      <c r="AA49" s="9">
        <v>-1</v>
      </c>
      <c r="AB49" s="9">
        <v>-1</v>
      </c>
      <c r="AC49" s="2">
        <v>-1</v>
      </c>
      <c r="AD49" s="1">
        <v>1</v>
      </c>
      <c r="AE49" s="2">
        <v>1</v>
      </c>
      <c r="AF49" t="s">
        <v>37</v>
      </c>
      <c r="AG49" s="10">
        <v>21</v>
      </c>
      <c r="AH49">
        <v>154693</v>
      </c>
      <c r="AI49">
        <v>156704</v>
      </c>
      <c r="AM49" t="s">
        <v>168</v>
      </c>
      <c r="AN49" t="s">
        <v>169</v>
      </c>
      <c r="AO49" t="s">
        <v>40</v>
      </c>
      <c r="AP49" t="s">
        <v>41</v>
      </c>
      <c r="AQ49" t="s">
        <v>48</v>
      </c>
      <c r="AR49" t="s">
        <v>170</v>
      </c>
      <c r="AS49" t="s">
        <v>171</v>
      </c>
    </row>
    <row r="50" spans="1:45" x14ac:dyDescent="0.25">
      <c r="A50" s="13">
        <v>110653</v>
      </c>
      <c r="B50">
        <v>15</v>
      </c>
      <c r="E50" s="7" t="s">
        <v>28</v>
      </c>
      <c r="F50">
        <v>13.520425799672701</v>
      </c>
      <c r="G50" s="7">
        <v>13.4005115117213</v>
      </c>
      <c r="H50">
        <v>14.7318104493392</v>
      </c>
      <c r="I50" s="7">
        <v>14.6535559870029</v>
      </c>
      <c r="J50">
        <v>14.511820237572399</v>
      </c>
      <c r="K50">
        <v>14.3422867438279</v>
      </c>
      <c r="L50" s="8">
        <v>12.674537147071</v>
      </c>
      <c r="M50">
        <v>12.5731278651221</v>
      </c>
      <c r="N50">
        <v>12.9340800429321</v>
      </c>
      <c r="O50" s="7">
        <v>13.6463506827034</v>
      </c>
      <c r="P50">
        <v>-0.219990211766836</v>
      </c>
      <c r="Q50">
        <v>-0.31126924317496002</v>
      </c>
      <c r="R50">
        <v>-1.57774019464027</v>
      </c>
      <c r="S50">
        <v>-0.69593606112451001</v>
      </c>
      <c r="T50">
        <v>-1.7977304064071</v>
      </c>
      <c r="U50" s="7">
        <v>-1.00720530429947</v>
      </c>
      <c r="V50">
        <v>0.84588865260166701</v>
      </c>
      <c r="W50" s="7">
        <v>0.82738364659917896</v>
      </c>
      <c r="X50" s="9">
        <v>0</v>
      </c>
      <c r="Y50" s="9">
        <v>0</v>
      </c>
      <c r="Z50" s="9">
        <v>-1</v>
      </c>
      <c r="AA50" s="9">
        <v>-1</v>
      </c>
      <c r="AB50" s="9">
        <v>-1</v>
      </c>
      <c r="AC50" s="2">
        <v>-1</v>
      </c>
      <c r="AD50" s="1">
        <v>1</v>
      </c>
      <c r="AE50" s="2">
        <v>1</v>
      </c>
      <c r="AF50" t="s">
        <v>37</v>
      </c>
      <c r="AG50" s="10">
        <v>21</v>
      </c>
      <c r="AH50">
        <v>432883</v>
      </c>
      <c r="AI50">
        <v>433161</v>
      </c>
      <c r="AQ50" t="s">
        <v>48</v>
      </c>
      <c r="AR50" t="s">
        <v>48</v>
      </c>
      <c r="AS50" t="s">
        <v>48</v>
      </c>
    </row>
    <row r="51" spans="1:45" x14ac:dyDescent="0.25">
      <c r="A51" s="13">
        <v>107881</v>
      </c>
      <c r="B51">
        <v>16</v>
      </c>
      <c r="E51" s="7" t="s">
        <v>28</v>
      </c>
      <c r="F51">
        <v>11.390399230836</v>
      </c>
      <c r="G51" s="7">
        <v>11.1309974963811</v>
      </c>
      <c r="H51">
        <v>13.6161407664615</v>
      </c>
      <c r="I51" s="7">
        <v>13.400116787581901</v>
      </c>
      <c r="J51">
        <v>11.0429710712631</v>
      </c>
      <c r="K51">
        <v>9.4923164192527096</v>
      </c>
      <c r="L51" s="8">
        <v>7.8983942525396502</v>
      </c>
      <c r="M51">
        <v>8.1270921727074992</v>
      </c>
      <c r="N51">
        <v>9.2532436509860503</v>
      </c>
      <c r="O51" s="7">
        <v>8.4788699512029595</v>
      </c>
      <c r="P51">
        <v>-2.57316969519841</v>
      </c>
      <c r="Q51">
        <v>-3.9078003683292302</v>
      </c>
      <c r="R51">
        <v>-1.7897274202770099</v>
      </c>
      <c r="S51">
        <v>-1.0134464680497499</v>
      </c>
      <c r="T51">
        <v>-4.3628971154754197</v>
      </c>
      <c r="U51" s="7">
        <v>-4.9212468363789696</v>
      </c>
      <c r="V51">
        <v>3.49200497829636</v>
      </c>
      <c r="W51" s="7">
        <v>3.00390532367356</v>
      </c>
      <c r="X51" s="9">
        <v>-1</v>
      </c>
      <c r="Y51" s="9">
        <v>-1</v>
      </c>
      <c r="Z51" s="9">
        <v>-1</v>
      </c>
      <c r="AA51" s="9">
        <v>0</v>
      </c>
      <c r="AB51" s="9">
        <v>-1</v>
      </c>
      <c r="AC51" s="2">
        <v>-1</v>
      </c>
      <c r="AD51" s="1">
        <v>1</v>
      </c>
      <c r="AE51" s="2">
        <v>1</v>
      </c>
      <c r="AF51" t="s">
        <v>37</v>
      </c>
      <c r="AG51" s="10">
        <v>10</v>
      </c>
      <c r="AH51">
        <v>771315</v>
      </c>
      <c r="AI51">
        <v>772250</v>
      </c>
      <c r="AM51" t="s">
        <v>172</v>
      </c>
      <c r="AN51" t="s">
        <v>173</v>
      </c>
      <c r="AO51" t="s">
        <v>522</v>
      </c>
      <c r="AP51" t="s">
        <v>76</v>
      </c>
      <c r="AQ51" t="s">
        <v>48</v>
      </c>
      <c r="AR51" t="s">
        <v>48</v>
      </c>
      <c r="AS51" t="s">
        <v>48</v>
      </c>
    </row>
    <row r="52" spans="1:45" x14ac:dyDescent="0.25">
      <c r="A52" s="13">
        <v>56838</v>
      </c>
      <c r="B52">
        <v>19</v>
      </c>
      <c r="C52">
        <v>8</v>
      </c>
      <c r="E52" s="7" t="s">
        <v>28</v>
      </c>
      <c r="F52">
        <v>12.4354420438326</v>
      </c>
      <c r="G52" s="7">
        <v>12.4723214766013</v>
      </c>
      <c r="H52">
        <v>12.6902196616651</v>
      </c>
      <c r="I52" s="7">
        <v>12.955055773659399</v>
      </c>
      <c r="J52">
        <v>12.5510738321672</v>
      </c>
      <c r="K52">
        <v>12.421148280995901</v>
      </c>
      <c r="L52" s="8">
        <v>11.7207693560694</v>
      </c>
      <c r="M52">
        <v>11.7355960013742</v>
      </c>
      <c r="N52">
        <v>11.4529244640533</v>
      </c>
      <c r="O52" s="7">
        <v>11.5519422726963</v>
      </c>
      <c r="P52">
        <v>-0.13914582949792201</v>
      </c>
      <c r="Q52">
        <v>-0.53390749266349502</v>
      </c>
      <c r="R52">
        <v>-1.09814936811393</v>
      </c>
      <c r="S52">
        <v>-0.86920600829964401</v>
      </c>
      <c r="T52">
        <v>-1.23729519761185</v>
      </c>
      <c r="U52" s="7">
        <v>-1.4031135009631399</v>
      </c>
      <c r="V52">
        <v>0.71467268776321002</v>
      </c>
      <c r="W52" s="7">
        <v>0.73672547522708398</v>
      </c>
      <c r="X52" s="9">
        <v>0</v>
      </c>
      <c r="Y52" s="9">
        <v>0</v>
      </c>
      <c r="Z52" s="9">
        <v>-1</v>
      </c>
      <c r="AA52" s="9">
        <v>-1</v>
      </c>
      <c r="AB52" s="9">
        <v>-1</v>
      </c>
      <c r="AC52" s="2">
        <v>-1</v>
      </c>
      <c r="AD52" s="1">
        <v>1</v>
      </c>
      <c r="AE52" s="2">
        <v>1</v>
      </c>
      <c r="AF52" t="s">
        <v>29</v>
      </c>
      <c r="AG52" s="10">
        <v>3</v>
      </c>
      <c r="AH52">
        <v>599872</v>
      </c>
      <c r="AI52">
        <v>601138</v>
      </c>
      <c r="AM52" t="s">
        <v>174</v>
      </c>
      <c r="AN52" t="s">
        <v>175</v>
      </c>
      <c r="AO52" t="s">
        <v>164</v>
      </c>
      <c r="AP52" t="s">
        <v>41</v>
      </c>
      <c r="AQ52" t="s">
        <v>48</v>
      </c>
      <c r="AR52" t="s">
        <v>176</v>
      </c>
      <c r="AS52" t="s">
        <v>177</v>
      </c>
    </row>
    <row r="53" spans="1:45" x14ac:dyDescent="0.25">
      <c r="A53" s="13">
        <v>22210</v>
      </c>
      <c r="B53">
        <v>20</v>
      </c>
      <c r="E53" s="7" t="s">
        <v>28</v>
      </c>
      <c r="F53">
        <v>12.003721331921</v>
      </c>
      <c r="G53" s="7">
        <v>12.1078837570582</v>
      </c>
      <c r="H53">
        <v>11.052564793419601</v>
      </c>
      <c r="I53" s="7">
        <v>11.872859463847201</v>
      </c>
      <c r="J53">
        <v>11.4032897336765</v>
      </c>
      <c r="K53">
        <v>11.5061510036691</v>
      </c>
      <c r="L53" s="8">
        <v>9.43258320409692</v>
      </c>
      <c r="M53">
        <v>9.3457303983149504</v>
      </c>
      <c r="N53">
        <v>9.1712911624178499</v>
      </c>
      <c r="O53" s="7">
        <v>9.1335986232115491</v>
      </c>
      <c r="P53">
        <v>0.35072494025690298</v>
      </c>
      <c r="Q53">
        <v>-0.366708460178161</v>
      </c>
      <c r="R53">
        <v>-2.2319985712586701</v>
      </c>
      <c r="S53">
        <v>-2.3725523804575102</v>
      </c>
      <c r="T53">
        <v>-1.8812736310017599</v>
      </c>
      <c r="U53" s="7">
        <v>-2.7392608406356702</v>
      </c>
      <c r="V53">
        <v>2.5711381278240899</v>
      </c>
      <c r="W53" s="7">
        <v>2.7621533587432299</v>
      </c>
      <c r="X53" s="9">
        <v>0</v>
      </c>
      <c r="Y53" s="9">
        <v>0</v>
      </c>
      <c r="Z53" s="9">
        <v>-1</v>
      </c>
      <c r="AA53" s="9">
        <v>-1</v>
      </c>
      <c r="AB53" s="9">
        <v>-1</v>
      </c>
      <c r="AC53" s="2">
        <v>-1</v>
      </c>
      <c r="AD53" s="1">
        <v>1</v>
      </c>
      <c r="AE53" s="2">
        <v>1</v>
      </c>
      <c r="AF53" t="s">
        <v>37</v>
      </c>
      <c r="AG53" s="10">
        <v>8</v>
      </c>
      <c r="AH53">
        <v>597379</v>
      </c>
      <c r="AI53">
        <v>598813</v>
      </c>
      <c r="AM53" t="s">
        <v>178</v>
      </c>
      <c r="AN53" t="s">
        <v>179</v>
      </c>
      <c r="AO53" t="s">
        <v>180</v>
      </c>
      <c r="AP53" t="s">
        <v>33</v>
      </c>
      <c r="AQ53" t="s">
        <v>48</v>
      </c>
      <c r="AR53" t="s">
        <v>181</v>
      </c>
      <c r="AS53" t="s">
        <v>182</v>
      </c>
    </row>
    <row r="54" spans="1:45" x14ac:dyDescent="0.25">
      <c r="A54" s="13">
        <v>59830</v>
      </c>
      <c r="B54">
        <v>20</v>
      </c>
      <c r="E54" s="7" t="s">
        <v>28</v>
      </c>
      <c r="F54">
        <v>9.7401855882255397</v>
      </c>
      <c r="G54" s="7">
        <v>9.6586912007701304</v>
      </c>
      <c r="H54">
        <v>9.2811309899401895</v>
      </c>
      <c r="I54" s="7">
        <v>8.9942851926924394</v>
      </c>
      <c r="J54">
        <v>8.8884639827730698</v>
      </c>
      <c r="K54">
        <v>8.4567381893206406</v>
      </c>
      <c r="L54" s="8">
        <v>8.1287349925689991</v>
      </c>
      <c r="M54">
        <v>8.1480191059167009</v>
      </c>
      <c r="N54">
        <v>8.3733176779505207</v>
      </c>
      <c r="O54" s="7">
        <v>7.7991937488443099</v>
      </c>
      <c r="P54">
        <v>-0.392667007167118</v>
      </c>
      <c r="Q54">
        <v>-0.53754700337180905</v>
      </c>
      <c r="R54">
        <v>-0.51514630482254897</v>
      </c>
      <c r="S54">
        <v>-0.65754444047632199</v>
      </c>
      <c r="T54">
        <v>-0.90781331198966697</v>
      </c>
      <c r="U54" s="7">
        <v>-1.1950914438481299</v>
      </c>
      <c r="V54">
        <v>1.6114505956565399</v>
      </c>
      <c r="W54" s="7">
        <v>1.51067209485343</v>
      </c>
      <c r="X54" s="9">
        <v>0</v>
      </c>
      <c r="Y54" s="9">
        <v>0</v>
      </c>
      <c r="Z54" s="9">
        <v>0</v>
      </c>
      <c r="AA54" s="9">
        <v>0</v>
      </c>
      <c r="AB54" s="9">
        <v>-1</v>
      </c>
      <c r="AC54" s="2">
        <v>-1</v>
      </c>
      <c r="AD54" s="1">
        <v>1</v>
      </c>
      <c r="AE54" s="2">
        <v>1</v>
      </c>
      <c r="AF54" t="s">
        <v>37</v>
      </c>
      <c r="AG54" s="10">
        <v>7</v>
      </c>
      <c r="AH54">
        <v>175973</v>
      </c>
      <c r="AI54">
        <v>176840</v>
      </c>
      <c r="AM54" t="s">
        <v>174</v>
      </c>
      <c r="AN54" t="s">
        <v>175</v>
      </c>
      <c r="AO54" t="s">
        <v>164</v>
      </c>
      <c r="AP54" t="s">
        <v>41</v>
      </c>
      <c r="AQ54" t="s">
        <v>48</v>
      </c>
      <c r="AR54" t="s">
        <v>183</v>
      </c>
      <c r="AS54" t="s">
        <v>184</v>
      </c>
    </row>
    <row r="55" spans="1:45" x14ac:dyDescent="0.25">
      <c r="A55" s="13">
        <v>111395</v>
      </c>
      <c r="B55">
        <v>20</v>
      </c>
      <c r="E55" s="7" t="s">
        <v>28</v>
      </c>
      <c r="F55">
        <v>13.084954382825099</v>
      </c>
      <c r="G55" s="7">
        <v>13.054045603932799</v>
      </c>
      <c r="H55">
        <v>11.599487573128201</v>
      </c>
      <c r="I55" s="7">
        <v>11.413335178843701</v>
      </c>
      <c r="J55">
        <v>10.7284451395854</v>
      </c>
      <c r="K55">
        <v>10.741401822615501</v>
      </c>
      <c r="L55" s="8">
        <v>11.6625368378928</v>
      </c>
      <c r="M55">
        <v>11.4554549425351</v>
      </c>
      <c r="N55">
        <v>10.228525634515201</v>
      </c>
      <c r="O55" s="7">
        <v>10.3066195082343</v>
      </c>
      <c r="P55">
        <v>-0.87104243354282396</v>
      </c>
      <c r="Q55">
        <v>-0.67193335622811601</v>
      </c>
      <c r="R55">
        <v>-0.49991950507022398</v>
      </c>
      <c r="S55">
        <v>-0.43478231438124498</v>
      </c>
      <c r="T55">
        <v>-1.37096193861305</v>
      </c>
      <c r="U55" s="7">
        <v>-1.1067156706093599</v>
      </c>
      <c r="V55">
        <v>1.42241754493229</v>
      </c>
      <c r="W55" s="7">
        <v>1.5985906613976699</v>
      </c>
      <c r="X55" s="9">
        <v>0</v>
      </c>
      <c r="Y55" s="9">
        <v>0</v>
      </c>
      <c r="Z55" s="9">
        <v>0</v>
      </c>
      <c r="AA55" s="9">
        <v>0</v>
      </c>
      <c r="AB55" s="9">
        <v>-1</v>
      </c>
      <c r="AC55" s="2">
        <v>-1</v>
      </c>
      <c r="AD55" s="1">
        <v>1</v>
      </c>
      <c r="AE55" s="2">
        <v>1</v>
      </c>
      <c r="AF55" t="s">
        <v>37</v>
      </c>
      <c r="AG55" s="10">
        <v>26</v>
      </c>
      <c r="AH55">
        <v>268609</v>
      </c>
      <c r="AI55">
        <v>269401</v>
      </c>
      <c r="AQ55" t="s">
        <v>48</v>
      </c>
      <c r="AR55" t="s">
        <v>185</v>
      </c>
      <c r="AS55" t="s">
        <v>186</v>
      </c>
    </row>
    <row r="56" spans="1:45" x14ac:dyDescent="0.25">
      <c r="A56" s="13">
        <v>72922</v>
      </c>
      <c r="B56">
        <v>20</v>
      </c>
      <c r="E56" s="7" t="s">
        <v>28</v>
      </c>
      <c r="F56">
        <v>13.122195609049401</v>
      </c>
      <c r="G56" s="7">
        <v>13.051378750513299</v>
      </c>
      <c r="H56">
        <v>12.7464005172539</v>
      </c>
      <c r="I56" s="7">
        <v>12.809737716168099</v>
      </c>
      <c r="J56">
        <v>12.6078421055261</v>
      </c>
      <c r="K56">
        <v>12.2112936551434</v>
      </c>
      <c r="L56" s="8">
        <v>11.9686565370169</v>
      </c>
      <c r="M56">
        <v>11.849068897455499</v>
      </c>
      <c r="N56">
        <v>11.154963743632599</v>
      </c>
      <c r="O56" s="7">
        <v>10.977591651171201</v>
      </c>
      <c r="P56">
        <v>-0.138558411727773</v>
      </c>
      <c r="Q56">
        <v>-0.59844406102466696</v>
      </c>
      <c r="R56">
        <v>-1.4528783618935499</v>
      </c>
      <c r="S56">
        <v>-1.23370200397221</v>
      </c>
      <c r="T56">
        <v>-1.59143677362133</v>
      </c>
      <c r="U56" s="7">
        <v>-1.8321460649968699</v>
      </c>
      <c r="V56">
        <v>1.15353907203258</v>
      </c>
      <c r="W56" s="7">
        <v>1.2023098530577301</v>
      </c>
      <c r="X56" s="9">
        <v>0</v>
      </c>
      <c r="Y56" s="9">
        <v>0</v>
      </c>
      <c r="Z56" s="9">
        <v>-1</v>
      </c>
      <c r="AA56" s="9">
        <v>-1</v>
      </c>
      <c r="AB56" s="9">
        <v>-1</v>
      </c>
      <c r="AC56" s="2">
        <v>-1</v>
      </c>
      <c r="AD56" s="1">
        <v>1</v>
      </c>
      <c r="AE56" s="2">
        <v>1</v>
      </c>
      <c r="AF56" t="s">
        <v>29</v>
      </c>
      <c r="AG56" s="10">
        <v>4</v>
      </c>
      <c r="AH56">
        <v>1230340</v>
      </c>
      <c r="AI56">
        <v>1233027</v>
      </c>
      <c r="AM56" t="s">
        <v>187</v>
      </c>
      <c r="AN56" t="s">
        <v>153</v>
      </c>
      <c r="AO56" t="s">
        <v>40</v>
      </c>
      <c r="AP56" t="s">
        <v>41</v>
      </c>
      <c r="AQ56" t="s">
        <v>188</v>
      </c>
      <c r="AR56" t="s">
        <v>189</v>
      </c>
      <c r="AS56" t="s">
        <v>190</v>
      </c>
    </row>
    <row r="57" spans="1:45" x14ac:dyDescent="0.25">
      <c r="A57" s="13">
        <v>5656</v>
      </c>
      <c r="B57">
        <v>20</v>
      </c>
      <c r="E57" s="7" t="s">
        <v>28</v>
      </c>
      <c r="F57">
        <v>10.336329254981299</v>
      </c>
      <c r="G57" s="7">
        <v>10.3537285645999</v>
      </c>
      <c r="H57">
        <v>10.8039765920634</v>
      </c>
      <c r="I57" s="7">
        <v>10.472058449738601</v>
      </c>
      <c r="J57">
        <v>9.5756813363617894</v>
      </c>
      <c r="K57">
        <v>9.3419487433619999</v>
      </c>
      <c r="L57" s="8">
        <v>9.2505689085105693</v>
      </c>
      <c r="M57">
        <v>9.0180400322951506</v>
      </c>
      <c r="N57">
        <v>8.7393377096176899</v>
      </c>
      <c r="O57" s="7">
        <v>8.6243511672546305</v>
      </c>
      <c r="P57">
        <v>-1.22829525570162</v>
      </c>
      <c r="Q57">
        <v>-1.1301097063766401</v>
      </c>
      <c r="R57">
        <v>-0.83634362674409402</v>
      </c>
      <c r="S57">
        <v>-0.71759757610737296</v>
      </c>
      <c r="T57">
        <v>-2.0646388824457098</v>
      </c>
      <c r="U57" s="7">
        <v>-1.8477072824840099</v>
      </c>
      <c r="V57">
        <v>1.08576034647069</v>
      </c>
      <c r="W57" s="7">
        <v>1.33568853230477</v>
      </c>
      <c r="X57" s="9">
        <v>-1</v>
      </c>
      <c r="Y57" s="9">
        <v>-1</v>
      </c>
      <c r="Z57" s="9">
        <v>-1</v>
      </c>
      <c r="AA57" s="9">
        <v>0</v>
      </c>
      <c r="AB57" s="9">
        <v>-1</v>
      </c>
      <c r="AC57" s="2">
        <v>-1</v>
      </c>
      <c r="AD57" s="1">
        <v>1</v>
      </c>
      <c r="AE57" s="2">
        <v>1</v>
      </c>
      <c r="AF57" t="s">
        <v>37</v>
      </c>
      <c r="AG57" s="10">
        <v>27</v>
      </c>
      <c r="AH57">
        <v>191211</v>
      </c>
      <c r="AI57">
        <v>192813</v>
      </c>
      <c r="AM57" t="s">
        <v>191</v>
      </c>
      <c r="AN57" t="s">
        <v>192</v>
      </c>
      <c r="AO57" t="s">
        <v>32</v>
      </c>
      <c r="AP57" t="s">
        <v>33</v>
      </c>
      <c r="AQ57" t="s">
        <v>48</v>
      </c>
      <c r="AR57" t="s">
        <v>193</v>
      </c>
      <c r="AS57" t="s">
        <v>194</v>
      </c>
    </row>
    <row r="58" spans="1:45" x14ac:dyDescent="0.25">
      <c r="A58" s="13">
        <v>30635</v>
      </c>
      <c r="B58">
        <v>20</v>
      </c>
      <c r="E58" s="7" t="s">
        <v>28</v>
      </c>
      <c r="F58">
        <v>12.080819835425601</v>
      </c>
      <c r="G58" s="7">
        <v>12.0988700168724</v>
      </c>
      <c r="H58">
        <v>11.4080322752045</v>
      </c>
      <c r="I58" s="7">
        <v>11.3876813573267</v>
      </c>
      <c r="J58">
        <v>11.1236198625611</v>
      </c>
      <c r="K58">
        <v>11.084942695789501</v>
      </c>
      <c r="L58" s="8">
        <v>11.1373875258047</v>
      </c>
      <c r="M58">
        <v>11.0826478311867</v>
      </c>
      <c r="N58">
        <v>10.706531712698901</v>
      </c>
      <c r="O58" s="7">
        <v>10.601343553171199</v>
      </c>
      <c r="P58">
        <v>-0.28441241264342698</v>
      </c>
      <c r="Q58">
        <v>-0.30273866153718199</v>
      </c>
      <c r="R58">
        <v>-0.417088149862193</v>
      </c>
      <c r="S58">
        <v>-0.48359914261831299</v>
      </c>
      <c r="T58">
        <v>-0.70150056250561998</v>
      </c>
      <c r="U58" s="7">
        <v>-0.78633780415549603</v>
      </c>
      <c r="V58">
        <v>0.94343230962083202</v>
      </c>
      <c r="W58" s="7">
        <v>1.0162221856856899</v>
      </c>
      <c r="X58" s="9">
        <v>0</v>
      </c>
      <c r="Y58" s="9">
        <v>0</v>
      </c>
      <c r="Z58" s="9">
        <v>0</v>
      </c>
      <c r="AA58" s="9">
        <v>0</v>
      </c>
      <c r="AB58" s="9">
        <v>-1</v>
      </c>
      <c r="AC58" s="2">
        <v>-1</v>
      </c>
      <c r="AD58" s="1">
        <v>1</v>
      </c>
      <c r="AE58" s="2">
        <v>1</v>
      </c>
      <c r="AF58" t="s">
        <v>37</v>
      </c>
      <c r="AG58" s="10">
        <v>16</v>
      </c>
      <c r="AH58">
        <v>203198</v>
      </c>
      <c r="AI58">
        <v>204182</v>
      </c>
      <c r="AM58" t="s">
        <v>195</v>
      </c>
      <c r="AN58" t="s">
        <v>196</v>
      </c>
      <c r="AO58" t="s">
        <v>197</v>
      </c>
      <c r="AP58" t="s">
        <v>76</v>
      </c>
      <c r="AQ58" t="s">
        <v>48</v>
      </c>
      <c r="AR58" t="s">
        <v>48</v>
      </c>
      <c r="AS58" t="s">
        <v>48</v>
      </c>
    </row>
    <row r="59" spans="1:45" x14ac:dyDescent="0.25">
      <c r="A59" s="13">
        <v>76949</v>
      </c>
      <c r="B59">
        <v>23</v>
      </c>
      <c r="E59" s="7" t="s">
        <v>28</v>
      </c>
      <c r="F59">
        <v>14.2862175931355</v>
      </c>
      <c r="G59" s="7">
        <v>14.306171477588199</v>
      </c>
      <c r="H59">
        <v>14.3147192284867</v>
      </c>
      <c r="I59" s="7">
        <v>14.413147257636901</v>
      </c>
      <c r="J59">
        <v>13.749578359806</v>
      </c>
      <c r="K59">
        <v>14.0244344312073</v>
      </c>
      <c r="L59" s="8">
        <v>13.6667656061983</v>
      </c>
      <c r="M59">
        <v>13.729259615896799</v>
      </c>
      <c r="N59">
        <v>13.742007127220599</v>
      </c>
      <c r="O59" s="7">
        <v>13.9348577944452</v>
      </c>
      <c r="P59">
        <v>-0.56514086868077296</v>
      </c>
      <c r="Q59">
        <v>-0.38871282642968003</v>
      </c>
      <c r="R59">
        <v>-7.5712325853682901E-3</v>
      </c>
      <c r="S59">
        <v>-8.9576636762044998E-2</v>
      </c>
      <c r="T59">
        <v>-0.57271210126614103</v>
      </c>
      <c r="U59" s="7">
        <v>-0.478289463191725</v>
      </c>
      <c r="V59">
        <v>0.61945198693716097</v>
      </c>
      <c r="W59" s="7">
        <v>0.57691186169137898</v>
      </c>
      <c r="X59" s="9">
        <v>-1</v>
      </c>
      <c r="Y59" s="9">
        <v>0</v>
      </c>
      <c r="Z59" s="9">
        <v>0</v>
      </c>
      <c r="AA59" s="9">
        <v>0</v>
      </c>
      <c r="AB59" s="9">
        <v>-1</v>
      </c>
      <c r="AC59" s="2">
        <v>-1</v>
      </c>
      <c r="AD59" s="1">
        <v>1</v>
      </c>
      <c r="AE59" s="2">
        <v>1</v>
      </c>
      <c r="AF59" t="s">
        <v>37</v>
      </c>
      <c r="AG59" s="10">
        <v>7</v>
      </c>
      <c r="AH59">
        <v>21909</v>
      </c>
      <c r="AI59">
        <v>24044</v>
      </c>
      <c r="AM59" t="s">
        <v>198</v>
      </c>
      <c r="AN59" t="s">
        <v>199</v>
      </c>
      <c r="AO59" t="s">
        <v>64</v>
      </c>
      <c r="AP59" t="s">
        <v>41</v>
      </c>
      <c r="AQ59" t="s">
        <v>139</v>
      </c>
      <c r="AR59" t="s">
        <v>200</v>
      </c>
      <c r="AS59" t="s">
        <v>201</v>
      </c>
    </row>
    <row r="60" spans="1:45" x14ac:dyDescent="0.25">
      <c r="A60" s="13">
        <v>72788</v>
      </c>
      <c r="B60">
        <v>25</v>
      </c>
      <c r="E60" s="7" t="s">
        <v>28</v>
      </c>
      <c r="F60">
        <v>12.4594209023431</v>
      </c>
      <c r="G60" s="7">
        <v>12.458272982559199</v>
      </c>
      <c r="H60">
        <v>12.211974026576099</v>
      </c>
      <c r="I60" s="7">
        <v>13.070596404010001</v>
      </c>
      <c r="J60">
        <v>11.768281388669701</v>
      </c>
      <c r="K60">
        <v>12.4005207351059</v>
      </c>
      <c r="L60" s="8">
        <v>9.0249262359357392</v>
      </c>
      <c r="M60">
        <v>9.2523918419459807</v>
      </c>
      <c r="N60">
        <v>10.883096701731301</v>
      </c>
      <c r="O60" s="7">
        <v>11.3020737023681</v>
      </c>
      <c r="P60">
        <v>-0.44369263790644298</v>
      </c>
      <c r="Q60">
        <v>-0.67007566890411097</v>
      </c>
      <c r="R60">
        <v>-0.88518468693840502</v>
      </c>
      <c r="S60">
        <v>-1.09844703273779</v>
      </c>
      <c r="T60">
        <v>-1.32887732484485</v>
      </c>
      <c r="U60" s="7">
        <v>-1.7685227016419001</v>
      </c>
      <c r="V60">
        <v>3.4344946664073199</v>
      </c>
      <c r="W60" s="7">
        <v>3.2058811406132599</v>
      </c>
      <c r="X60" s="9">
        <v>0</v>
      </c>
      <c r="Y60" s="9">
        <v>0</v>
      </c>
      <c r="Z60" s="9">
        <v>0</v>
      </c>
      <c r="AA60" s="9">
        <v>0</v>
      </c>
      <c r="AB60" s="9">
        <v>-1</v>
      </c>
      <c r="AC60" s="2">
        <v>-1</v>
      </c>
      <c r="AD60" s="1">
        <v>1</v>
      </c>
      <c r="AE60" s="2">
        <v>1</v>
      </c>
      <c r="AF60" t="s">
        <v>37</v>
      </c>
      <c r="AG60" s="10">
        <v>35</v>
      </c>
      <c r="AH60">
        <v>96067</v>
      </c>
      <c r="AI60">
        <v>97714</v>
      </c>
      <c r="AM60" t="s">
        <v>202</v>
      </c>
      <c r="AN60" t="s">
        <v>203</v>
      </c>
      <c r="AO60" t="s">
        <v>64</v>
      </c>
      <c r="AP60" t="s">
        <v>41</v>
      </c>
      <c r="AQ60" t="s">
        <v>204</v>
      </c>
      <c r="AR60" t="s">
        <v>48</v>
      </c>
      <c r="AS60" t="s">
        <v>48</v>
      </c>
    </row>
    <row r="61" spans="1:45" x14ac:dyDescent="0.25">
      <c r="A61" s="13">
        <v>70311</v>
      </c>
      <c r="B61">
        <v>25</v>
      </c>
      <c r="E61" s="7" t="s">
        <v>28</v>
      </c>
      <c r="F61">
        <v>13.8528968629592</v>
      </c>
      <c r="G61" s="7">
        <v>13.8156689806095</v>
      </c>
      <c r="H61">
        <v>13.6902958124384</v>
      </c>
      <c r="I61" s="7">
        <v>13.6290104251595</v>
      </c>
      <c r="J61">
        <v>13.5234348787224</v>
      </c>
      <c r="K61">
        <v>13.454914500201401</v>
      </c>
      <c r="L61" s="8">
        <v>13.0571480780646</v>
      </c>
      <c r="M61">
        <v>13.1780128911274</v>
      </c>
      <c r="N61">
        <v>13.2269409319257</v>
      </c>
      <c r="O61" s="7">
        <v>13.1889921424655</v>
      </c>
      <c r="P61">
        <v>-0.16686093371609101</v>
      </c>
      <c r="Q61">
        <v>-0.17409592495800999</v>
      </c>
      <c r="R61">
        <v>-0.29649394679662899</v>
      </c>
      <c r="S61">
        <v>-0.26592235773594403</v>
      </c>
      <c r="T61">
        <v>-0.463354880512719</v>
      </c>
      <c r="U61" s="7">
        <v>-0.44001828269395399</v>
      </c>
      <c r="V61">
        <v>0.79574878489467304</v>
      </c>
      <c r="W61" s="7">
        <v>0.63765608948209596</v>
      </c>
      <c r="X61" s="9">
        <v>0</v>
      </c>
      <c r="Y61" s="9">
        <v>0</v>
      </c>
      <c r="Z61" s="9">
        <v>0</v>
      </c>
      <c r="AA61" s="9">
        <v>0</v>
      </c>
      <c r="AB61" s="9">
        <v>-1</v>
      </c>
      <c r="AC61" s="2">
        <v>-1</v>
      </c>
      <c r="AD61" s="1">
        <v>1</v>
      </c>
      <c r="AE61" s="2">
        <v>1</v>
      </c>
      <c r="AF61" t="s">
        <v>37</v>
      </c>
      <c r="AG61" s="10">
        <v>34</v>
      </c>
      <c r="AH61">
        <v>102617</v>
      </c>
      <c r="AI61">
        <v>104949</v>
      </c>
      <c r="AM61" t="s">
        <v>205</v>
      </c>
      <c r="AN61" t="s">
        <v>206</v>
      </c>
      <c r="AO61" t="s">
        <v>70</v>
      </c>
      <c r="AP61" t="s">
        <v>41</v>
      </c>
      <c r="AQ61" t="s">
        <v>48</v>
      </c>
      <c r="AR61" t="s">
        <v>207</v>
      </c>
      <c r="AS61" t="s">
        <v>208</v>
      </c>
    </row>
    <row r="62" spans="1:45" x14ac:dyDescent="0.25">
      <c r="A62" s="13">
        <v>124051</v>
      </c>
      <c r="B62">
        <v>25</v>
      </c>
      <c r="E62" s="7" t="s">
        <v>28</v>
      </c>
      <c r="F62">
        <v>13.6633564943549</v>
      </c>
      <c r="G62" s="7">
        <v>13.9209573295408</v>
      </c>
      <c r="H62">
        <v>13.9342309558422</v>
      </c>
      <c r="I62" s="7">
        <v>14.127694217695099</v>
      </c>
      <c r="J62">
        <v>13.480312040025099</v>
      </c>
      <c r="K62">
        <v>13.1255272984443</v>
      </c>
      <c r="L62" s="8">
        <v>11.6675375573969</v>
      </c>
      <c r="M62">
        <v>11.646480883810201</v>
      </c>
      <c r="N62">
        <v>10.8878060980428</v>
      </c>
      <c r="O62" s="7">
        <v>10.190054873642</v>
      </c>
      <c r="P62">
        <v>-0.45391891581710597</v>
      </c>
      <c r="Q62">
        <v>-1.00216691925081</v>
      </c>
      <c r="R62">
        <v>-2.5925059419822301</v>
      </c>
      <c r="S62">
        <v>-2.93547242480235</v>
      </c>
      <c r="T62">
        <v>-3.0464248577993298</v>
      </c>
      <c r="U62" s="7">
        <v>-3.9376393440531601</v>
      </c>
      <c r="V62">
        <v>1.9958189369580299</v>
      </c>
      <c r="W62" s="7">
        <v>2.2744764457305999</v>
      </c>
      <c r="X62" s="9">
        <v>0</v>
      </c>
      <c r="Y62" s="9">
        <v>0</v>
      </c>
      <c r="Z62" s="9">
        <v>-1</v>
      </c>
      <c r="AA62" s="9">
        <v>-1</v>
      </c>
      <c r="AB62" s="9">
        <v>-1</v>
      </c>
      <c r="AC62" s="2">
        <v>-1</v>
      </c>
      <c r="AD62" s="1">
        <v>1</v>
      </c>
      <c r="AE62" s="2">
        <v>1</v>
      </c>
      <c r="AF62" t="s">
        <v>29</v>
      </c>
      <c r="AG62" s="10">
        <v>32</v>
      </c>
      <c r="AH62">
        <v>70429</v>
      </c>
      <c r="AI62">
        <v>72249</v>
      </c>
      <c r="AM62" t="s">
        <v>209</v>
      </c>
      <c r="AN62" t="s">
        <v>210</v>
      </c>
      <c r="AO62" t="s">
        <v>524</v>
      </c>
      <c r="AP62" t="s">
        <v>76</v>
      </c>
      <c r="AQ62" t="s">
        <v>48</v>
      </c>
      <c r="AR62" t="s">
        <v>211</v>
      </c>
      <c r="AS62" t="s">
        <v>212</v>
      </c>
    </row>
    <row r="63" spans="1:45" x14ac:dyDescent="0.25">
      <c r="A63" s="13">
        <v>74156</v>
      </c>
      <c r="B63">
        <v>25</v>
      </c>
      <c r="E63" s="7" t="s">
        <v>28</v>
      </c>
      <c r="F63">
        <v>13.6578490716274</v>
      </c>
      <c r="G63" s="7">
        <v>13.4684032830463</v>
      </c>
      <c r="H63">
        <v>13.485401284448599</v>
      </c>
      <c r="I63" s="7">
        <v>13.776637540808601</v>
      </c>
      <c r="J63">
        <v>11.355649399180701</v>
      </c>
      <c r="K63">
        <v>10.4099538691239</v>
      </c>
      <c r="L63" s="8">
        <v>7.9229145693108904</v>
      </c>
      <c r="M63">
        <v>8.5661870918417993</v>
      </c>
      <c r="N63">
        <v>8.5041443663455603</v>
      </c>
      <c r="O63" s="7">
        <v>8.3699868846874708</v>
      </c>
      <c r="P63">
        <v>-2.1297518852679</v>
      </c>
      <c r="Q63">
        <v>-3.3666836716846902</v>
      </c>
      <c r="R63">
        <v>-2.8515050328351399</v>
      </c>
      <c r="S63">
        <v>-2.0399669844364601</v>
      </c>
      <c r="T63">
        <v>-4.9812569181030399</v>
      </c>
      <c r="U63" s="7">
        <v>-5.4066506561211503</v>
      </c>
      <c r="V63">
        <v>5.7349345023164897</v>
      </c>
      <c r="W63" s="7">
        <v>4.9022161912045101</v>
      </c>
      <c r="X63" s="9">
        <v>-1</v>
      </c>
      <c r="Y63" s="9">
        <v>-1</v>
      </c>
      <c r="Z63" s="9">
        <v>-1</v>
      </c>
      <c r="AA63" s="9">
        <v>-1</v>
      </c>
      <c r="AB63" s="9">
        <v>-1</v>
      </c>
      <c r="AC63" s="2">
        <v>-1</v>
      </c>
      <c r="AD63" s="1">
        <v>1</v>
      </c>
      <c r="AE63" s="2">
        <v>1</v>
      </c>
      <c r="AF63" t="s">
        <v>29</v>
      </c>
      <c r="AG63" s="10">
        <v>1</v>
      </c>
      <c r="AH63">
        <v>2191952</v>
      </c>
      <c r="AI63">
        <v>2193277</v>
      </c>
      <c r="AM63" t="s">
        <v>105</v>
      </c>
      <c r="AN63" t="s">
        <v>106</v>
      </c>
      <c r="AO63" t="s">
        <v>524</v>
      </c>
      <c r="AP63" t="s">
        <v>76</v>
      </c>
      <c r="AQ63" t="s">
        <v>213</v>
      </c>
      <c r="AR63" t="s">
        <v>214</v>
      </c>
      <c r="AS63" t="s">
        <v>215</v>
      </c>
    </row>
    <row r="64" spans="1:45" x14ac:dyDescent="0.25">
      <c r="A64" s="13">
        <v>76971</v>
      </c>
      <c r="B64">
        <v>25</v>
      </c>
      <c r="E64" s="7" t="s">
        <v>28</v>
      </c>
      <c r="F64">
        <v>11.047437335071599</v>
      </c>
      <c r="G64" s="7">
        <v>10.9060097072256</v>
      </c>
      <c r="H64">
        <v>11.869442779237</v>
      </c>
      <c r="I64" s="7">
        <v>12.376010072961799</v>
      </c>
      <c r="J64">
        <v>10.7898673986411</v>
      </c>
      <c r="K64">
        <v>10.7656192458745</v>
      </c>
      <c r="L64" s="8">
        <v>8.3204547086204101</v>
      </c>
      <c r="M64">
        <v>8.5774442831705695</v>
      </c>
      <c r="N64">
        <v>9.5935045437108393</v>
      </c>
      <c r="O64" s="7">
        <v>9.6989412696945401</v>
      </c>
      <c r="P64">
        <v>-1.0795753805959201</v>
      </c>
      <c r="Q64">
        <v>-1.61039082708732</v>
      </c>
      <c r="R64">
        <v>-1.1963628549302601</v>
      </c>
      <c r="S64">
        <v>-1.0666779761799801</v>
      </c>
      <c r="T64">
        <v>-2.2759382355261799</v>
      </c>
      <c r="U64" s="7">
        <v>-2.6770688032673</v>
      </c>
      <c r="V64">
        <v>2.72698262645123</v>
      </c>
      <c r="W64" s="7">
        <v>2.32856542405499</v>
      </c>
      <c r="X64" s="9">
        <v>-1</v>
      </c>
      <c r="Y64" s="9">
        <v>-1</v>
      </c>
      <c r="Z64" s="9">
        <v>-1</v>
      </c>
      <c r="AA64" s="9">
        <v>-1</v>
      </c>
      <c r="AB64" s="9">
        <v>-1</v>
      </c>
      <c r="AC64" s="2">
        <v>-1</v>
      </c>
      <c r="AD64" s="1">
        <v>1</v>
      </c>
      <c r="AE64" s="2">
        <v>1</v>
      </c>
      <c r="AF64" t="s">
        <v>37</v>
      </c>
      <c r="AG64" s="10">
        <v>7</v>
      </c>
      <c r="AH64">
        <v>78651</v>
      </c>
      <c r="AI64">
        <v>79583</v>
      </c>
      <c r="AQ64" t="s">
        <v>48</v>
      </c>
      <c r="AR64" t="s">
        <v>48</v>
      </c>
      <c r="AS64" t="s">
        <v>48</v>
      </c>
    </row>
    <row r="65" spans="1:45" x14ac:dyDescent="0.25">
      <c r="A65" s="13">
        <v>110316</v>
      </c>
      <c r="B65">
        <v>25</v>
      </c>
      <c r="E65" s="7" t="s">
        <v>28</v>
      </c>
      <c r="F65">
        <v>13.4523138689517</v>
      </c>
      <c r="G65" s="7">
        <v>13.416029495046899</v>
      </c>
      <c r="H65">
        <v>14.1796884176531</v>
      </c>
      <c r="I65" s="7">
        <v>14.066772165122201</v>
      </c>
      <c r="J65">
        <v>13.1492597269039</v>
      </c>
      <c r="K65">
        <v>12.668223188660701</v>
      </c>
      <c r="L65" s="8">
        <v>7.83539508416529</v>
      </c>
      <c r="M65">
        <v>8.5820398830597693</v>
      </c>
      <c r="N65">
        <v>9.9785580153679696</v>
      </c>
      <c r="O65" s="7">
        <v>11.1631032985993</v>
      </c>
      <c r="P65">
        <v>-1.0304286907492599</v>
      </c>
      <c r="Q65">
        <v>-1.3985489764614401</v>
      </c>
      <c r="R65">
        <v>-3.17070171153591</v>
      </c>
      <c r="S65">
        <v>-1.50511989006147</v>
      </c>
      <c r="T65">
        <v>-4.2011304022851697</v>
      </c>
      <c r="U65" s="7">
        <v>-2.90366886652291</v>
      </c>
      <c r="V65">
        <v>5.6169187847863604</v>
      </c>
      <c r="W65" s="7">
        <v>4.8339896119871097</v>
      </c>
      <c r="X65" s="9">
        <v>0</v>
      </c>
      <c r="Y65" s="9">
        <v>0</v>
      </c>
      <c r="Z65" s="9">
        <v>-1</v>
      </c>
      <c r="AA65" s="9">
        <v>0</v>
      </c>
      <c r="AB65" s="9">
        <v>-1</v>
      </c>
      <c r="AC65" s="2">
        <v>-1</v>
      </c>
      <c r="AD65" s="1">
        <v>1</v>
      </c>
      <c r="AE65" s="2">
        <v>1</v>
      </c>
      <c r="AF65" t="s">
        <v>29</v>
      </c>
      <c r="AG65" s="10">
        <v>19</v>
      </c>
      <c r="AH65">
        <v>601197</v>
      </c>
      <c r="AI65">
        <v>603055</v>
      </c>
      <c r="AM65" t="s">
        <v>216</v>
      </c>
      <c r="AN65" t="s">
        <v>153</v>
      </c>
      <c r="AO65" t="s">
        <v>40</v>
      </c>
      <c r="AP65" t="s">
        <v>41</v>
      </c>
      <c r="AQ65" t="s">
        <v>217</v>
      </c>
      <c r="AR65" t="s">
        <v>189</v>
      </c>
      <c r="AS65" t="s">
        <v>190</v>
      </c>
    </row>
    <row r="66" spans="1:45" x14ac:dyDescent="0.25">
      <c r="A66" s="13">
        <v>44175</v>
      </c>
      <c r="B66">
        <v>25</v>
      </c>
      <c r="E66" s="7" t="s">
        <v>28</v>
      </c>
      <c r="F66">
        <v>12.5807044888377</v>
      </c>
      <c r="G66" s="7">
        <v>12.5328443620499</v>
      </c>
      <c r="H66">
        <v>13.4986088986313</v>
      </c>
      <c r="I66" s="7">
        <v>13.6429199424483</v>
      </c>
      <c r="J66">
        <v>13.419373380562501</v>
      </c>
      <c r="K66">
        <v>13.622820283200101</v>
      </c>
      <c r="L66" s="8">
        <v>7.6689321095349303</v>
      </c>
      <c r="M66">
        <v>7.9443639540766098</v>
      </c>
      <c r="N66">
        <v>9.4535922176950908</v>
      </c>
      <c r="O66" s="7">
        <v>9.3779389155461903</v>
      </c>
      <c r="P66">
        <v>-7.9235518068893299E-2</v>
      </c>
      <c r="Q66">
        <v>-2.0099659248259599E-2</v>
      </c>
      <c r="R66">
        <v>-3.9657811628673598</v>
      </c>
      <c r="S66">
        <v>-4.2448813676538899</v>
      </c>
      <c r="T66">
        <v>-4.0450166809362598</v>
      </c>
      <c r="U66" s="7">
        <v>-4.2649810269021504</v>
      </c>
      <c r="V66">
        <v>4.9117723793027501</v>
      </c>
      <c r="W66" s="7">
        <v>4.5884804079733001</v>
      </c>
      <c r="X66" s="9">
        <v>0</v>
      </c>
      <c r="Y66" s="9">
        <v>0</v>
      </c>
      <c r="Z66" s="9">
        <v>-1</v>
      </c>
      <c r="AA66" s="9">
        <v>-1</v>
      </c>
      <c r="AB66" s="9">
        <v>-1</v>
      </c>
      <c r="AC66" s="2">
        <v>-1</v>
      </c>
      <c r="AD66" s="1">
        <v>1</v>
      </c>
      <c r="AE66" s="2">
        <v>1</v>
      </c>
      <c r="AF66" t="s">
        <v>29</v>
      </c>
      <c r="AG66" s="10">
        <v>1</v>
      </c>
      <c r="AH66">
        <v>1901836</v>
      </c>
      <c r="AI66">
        <v>1903735</v>
      </c>
      <c r="AM66" t="s">
        <v>218</v>
      </c>
      <c r="AN66" t="s">
        <v>219</v>
      </c>
      <c r="AO66" t="s">
        <v>32</v>
      </c>
      <c r="AP66" t="s">
        <v>33</v>
      </c>
      <c r="AQ66" t="s">
        <v>220</v>
      </c>
      <c r="AR66" t="s">
        <v>121</v>
      </c>
      <c r="AS66" t="s">
        <v>122</v>
      </c>
    </row>
    <row r="67" spans="1:45" x14ac:dyDescent="0.25">
      <c r="A67" s="13">
        <v>66469</v>
      </c>
      <c r="B67">
        <v>25</v>
      </c>
      <c r="E67" s="7" t="s">
        <v>28</v>
      </c>
      <c r="F67">
        <v>12.971581238507</v>
      </c>
      <c r="G67" s="7">
        <v>12.7933110046487</v>
      </c>
      <c r="H67">
        <v>13.1856402371901</v>
      </c>
      <c r="I67" s="7">
        <v>13.311643585611099</v>
      </c>
      <c r="J67">
        <v>12.508085402940001</v>
      </c>
      <c r="K67">
        <v>12.6122847225458</v>
      </c>
      <c r="L67" s="8">
        <v>11.532508647485299</v>
      </c>
      <c r="M67">
        <v>11.5097056484974</v>
      </c>
      <c r="N67">
        <v>11.878167829388101</v>
      </c>
      <c r="O67" s="7">
        <v>12.180292258505</v>
      </c>
      <c r="P67">
        <v>-0.67755483425012197</v>
      </c>
      <c r="Q67">
        <v>-0.69935886306533501</v>
      </c>
      <c r="R67">
        <v>-0.62991757355185696</v>
      </c>
      <c r="S67">
        <v>-0.43199246404074598</v>
      </c>
      <c r="T67">
        <v>-1.3074724078019799</v>
      </c>
      <c r="U67" s="7">
        <v>-1.13135132710608</v>
      </c>
      <c r="V67">
        <v>1.4390725910216799</v>
      </c>
      <c r="W67" s="7">
        <v>1.2836053561513201</v>
      </c>
      <c r="X67" s="9">
        <v>0</v>
      </c>
      <c r="Y67" s="9">
        <v>0</v>
      </c>
      <c r="Z67" s="9">
        <v>-1</v>
      </c>
      <c r="AA67" s="9">
        <v>0</v>
      </c>
      <c r="AB67" s="9">
        <v>-1</v>
      </c>
      <c r="AC67" s="2">
        <v>-1</v>
      </c>
      <c r="AD67" s="1">
        <v>1</v>
      </c>
      <c r="AE67" s="2">
        <v>1</v>
      </c>
      <c r="AF67" t="s">
        <v>29</v>
      </c>
      <c r="AG67" s="10">
        <v>18</v>
      </c>
      <c r="AH67">
        <v>279806</v>
      </c>
      <c r="AI67">
        <v>282193</v>
      </c>
      <c r="AM67" t="s">
        <v>221</v>
      </c>
      <c r="AN67" t="s">
        <v>222</v>
      </c>
      <c r="AO67" t="s">
        <v>32</v>
      </c>
      <c r="AP67" t="s">
        <v>33</v>
      </c>
      <c r="AQ67" t="s">
        <v>48</v>
      </c>
      <c r="AR67" t="s">
        <v>48</v>
      </c>
      <c r="AS67" t="s">
        <v>48</v>
      </c>
    </row>
    <row r="68" spans="1:45" x14ac:dyDescent="0.25">
      <c r="A68" s="13">
        <v>68588</v>
      </c>
      <c r="B68">
        <v>25</v>
      </c>
      <c r="E68" s="7" t="s">
        <v>28</v>
      </c>
      <c r="F68">
        <v>11.060406624007699</v>
      </c>
      <c r="G68" s="7">
        <v>11.063999998741901</v>
      </c>
      <c r="H68">
        <v>12.9067695513457</v>
      </c>
      <c r="I68" s="7">
        <v>12.8211241348702</v>
      </c>
      <c r="J68">
        <v>10.0160057280596</v>
      </c>
      <c r="K68">
        <v>10.083806862334001</v>
      </c>
      <c r="L68" s="8">
        <v>8.3363065396538492</v>
      </c>
      <c r="M68">
        <v>8.4448693555755305</v>
      </c>
      <c r="N68">
        <v>7.9997809807450704</v>
      </c>
      <c r="O68" s="7">
        <v>8.2390506530630407</v>
      </c>
      <c r="P68">
        <v>-2.8907638232860999</v>
      </c>
      <c r="Q68">
        <v>-2.73731727253621</v>
      </c>
      <c r="R68">
        <v>-2.0162247473144999</v>
      </c>
      <c r="S68">
        <v>-1.8447562092709999</v>
      </c>
      <c r="T68">
        <v>-4.90698857060059</v>
      </c>
      <c r="U68" s="7">
        <v>-4.5820734818072104</v>
      </c>
      <c r="V68">
        <v>2.7241000843538701</v>
      </c>
      <c r="W68" s="7">
        <v>2.6191306431663599</v>
      </c>
      <c r="X68" s="9">
        <v>-1</v>
      </c>
      <c r="Y68" s="9">
        <v>-1</v>
      </c>
      <c r="Z68" s="9">
        <v>-1</v>
      </c>
      <c r="AA68" s="9">
        <v>-1</v>
      </c>
      <c r="AB68" s="9">
        <v>-1</v>
      </c>
      <c r="AC68" s="2">
        <v>-1</v>
      </c>
      <c r="AD68" s="1">
        <v>1</v>
      </c>
      <c r="AE68" s="2">
        <v>1</v>
      </c>
      <c r="AF68" t="s">
        <v>37</v>
      </c>
      <c r="AG68" s="10">
        <v>25</v>
      </c>
      <c r="AH68">
        <v>213015</v>
      </c>
      <c r="AI68">
        <v>213828</v>
      </c>
      <c r="AQ68" t="s">
        <v>48</v>
      </c>
      <c r="AR68" t="s">
        <v>48</v>
      </c>
      <c r="AS68" t="s">
        <v>48</v>
      </c>
    </row>
    <row r="69" spans="1:45" x14ac:dyDescent="0.25">
      <c r="A69" s="13">
        <v>23297</v>
      </c>
      <c r="B69">
        <v>25</v>
      </c>
      <c r="E69" s="7" t="s">
        <v>28</v>
      </c>
      <c r="F69">
        <v>13.4221695950155</v>
      </c>
      <c r="G69" s="7">
        <v>13.399790476530599</v>
      </c>
      <c r="H69">
        <v>13.2640313913193</v>
      </c>
      <c r="I69" s="7">
        <v>13.3813700386461</v>
      </c>
      <c r="J69">
        <v>13.168971203799099</v>
      </c>
      <c r="K69">
        <v>13.309111642322</v>
      </c>
      <c r="L69" s="8">
        <v>12.8418293589594</v>
      </c>
      <c r="M69">
        <v>12.9230577631785</v>
      </c>
      <c r="N69">
        <v>12.546735659918101</v>
      </c>
      <c r="O69" s="7">
        <v>12.9101777764708</v>
      </c>
      <c r="P69">
        <v>-9.5060187520163097E-2</v>
      </c>
      <c r="Q69">
        <v>-7.2258396324118096E-2</v>
      </c>
      <c r="R69">
        <v>-0.62223554388101798</v>
      </c>
      <c r="S69">
        <v>-0.39893386585114998</v>
      </c>
      <c r="T69">
        <v>-0.71729573140118097</v>
      </c>
      <c r="U69" s="7">
        <v>-0.471192262175268</v>
      </c>
      <c r="V69">
        <v>0.58034023605610896</v>
      </c>
      <c r="W69" s="7">
        <v>0.47673271335207601</v>
      </c>
      <c r="X69" s="9">
        <v>0</v>
      </c>
      <c r="Y69" s="9">
        <v>0</v>
      </c>
      <c r="Z69" s="9">
        <v>-1</v>
      </c>
      <c r="AA69" s="9">
        <v>0</v>
      </c>
      <c r="AB69" s="9">
        <v>-1</v>
      </c>
      <c r="AC69" s="2">
        <v>-1</v>
      </c>
      <c r="AD69" s="1">
        <v>1</v>
      </c>
      <c r="AE69" s="2">
        <v>1</v>
      </c>
      <c r="AF69" t="s">
        <v>29</v>
      </c>
      <c r="AG69" s="10">
        <v>28</v>
      </c>
      <c r="AH69">
        <v>52535</v>
      </c>
      <c r="AI69">
        <v>53787</v>
      </c>
      <c r="AM69" t="s">
        <v>223</v>
      </c>
      <c r="AN69" t="s">
        <v>224</v>
      </c>
      <c r="AO69" t="s">
        <v>180</v>
      </c>
      <c r="AP69" t="s">
        <v>33</v>
      </c>
      <c r="AQ69" t="s">
        <v>48</v>
      </c>
      <c r="AR69" t="s">
        <v>225</v>
      </c>
      <c r="AS69" t="s">
        <v>226</v>
      </c>
    </row>
    <row r="70" spans="1:45" x14ac:dyDescent="0.25">
      <c r="A70" s="13">
        <v>58011</v>
      </c>
      <c r="B70">
        <v>25</v>
      </c>
      <c r="E70" s="7" t="s">
        <v>28</v>
      </c>
      <c r="F70">
        <v>13.4712884316755</v>
      </c>
      <c r="G70" s="7">
        <v>13.5996904090768</v>
      </c>
      <c r="H70">
        <v>13.6436481228003</v>
      </c>
      <c r="I70" s="7">
        <v>13.856161381396401</v>
      </c>
      <c r="J70">
        <v>13.3661472445686</v>
      </c>
      <c r="K70">
        <v>13.4934307008911</v>
      </c>
      <c r="L70" s="8">
        <v>12.4263076752757</v>
      </c>
      <c r="M70">
        <v>12.492577492141599</v>
      </c>
      <c r="N70">
        <v>12.815740829624801</v>
      </c>
      <c r="O70" s="7">
        <v>13.143087420647699</v>
      </c>
      <c r="P70">
        <v>-0.277500878231695</v>
      </c>
      <c r="Q70">
        <v>-0.36273068050530299</v>
      </c>
      <c r="R70">
        <v>-0.55040641494376197</v>
      </c>
      <c r="S70">
        <v>-0.35034328024341999</v>
      </c>
      <c r="T70">
        <v>-0.82790729317545697</v>
      </c>
      <c r="U70" s="7">
        <v>-0.71307396074872298</v>
      </c>
      <c r="V70">
        <v>1.0449807563998299</v>
      </c>
      <c r="W70" s="7">
        <v>1.1071129169351801</v>
      </c>
      <c r="X70" s="9">
        <v>0</v>
      </c>
      <c r="Y70" s="9">
        <v>0</v>
      </c>
      <c r="Z70" s="9">
        <v>-1</v>
      </c>
      <c r="AA70" s="9">
        <v>0</v>
      </c>
      <c r="AB70" s="9">
        <v>-1</v>
      </c>
      <c r="AC70" s="2">
        <v>-1</v>
      </c>
      <c r="AD70" s="1">
        <v>1</v>
      </c>
      <c r="AE70" s="2">
        <v>1</v>
      </c>
      <c r="AF70" t="s">
        <v>29</v>
      </c>
      <c r="AG70" s="10">
        <v>4</v>
      </c>
      <c r="AH70">
        <v>1795572</v>
      </c>
      <c r="AI70">
        <v>1796648</v>
      </c>
      <c r="AM70" t="s">
        <v>30</v>
      </c>
      <c r="AN70" t="s">
        <v>31</v>
      </c>
      <c r="AO70" t="s">
        <v>32</v>
      </c>
      <c r="AP70" t="s">
        <v>33</v>
      </c>
      <c r="AQ70" t="s">
        <v>48</v>
      </c>
      <c r="AR70" t="s">
        <v>227</v>
      </c>
      <c r="AS70" t="s">
        <v>228</v>
      </c>
    </row>
    <row r="71" spans="1:45" x14ac:dyDescent="0.25">
      <c r="A71" s="13">
        <v>105533</v>
      </c>
      <c r="B71">
        <v>3</v>
      </c>
      <c r="F71">
        <v>12.3394749719851</v>
      </c>
      <c r="G71" s="7">
        <v>12.375548974552601</v>
      </c>
      <c r="H71">
        <v>13.6836907923539</v>
      </c>
      <c r="I71" s="7">
        <v>13.919954525763799</v>
      </c>
      <c r="J71">
        <v>14.0513677579342</v>
      </c>
      <c r="K71">
        <v>14.347049349852901</v>
      </c>
      <c r="L71" s="8">
        <v>13.912238919454101</v>
      </c>
      <c r="M71">
        <v>13.9072816548384</v>
      </c>
      <c r="N71">
        <v>13.778927543118501</v>
      </c>
      <c r="O71" s="7">
        <v>14.1413698214176</v>
      </c>
      <c r="P71">
        <v>0.36767696558028401</v>
      </c>
      <c r="Q71">
        <v>0.42709482408905303</v>
      </c>
      <c r="R71">
        <v>-0.27244021481566499</v>
      </c>
      <c r="S71">
        <v>-0.20567952843524201</v>
      </c>
      <c r="T71">
        <v>9.5236750764618294E-2</v>
      </c>
      <c r="U71" s="7">
        <v>0.22141529565381099</v>
      </c>
      <c r="V71">
        <v>-1.5727639474689901</v>
      </c>
      <c r="W71" s="7">
        <v>-1.53173268028583</v>
      </c>
      <c r="X71" s="9">
        <v>0</v>
      </c>
      <c r="Y71" s="9">
        <v>0</v>
      </c>
      <c r="Z71" s="9">
        <v>0</v>
      </c>
      <c r="AA71" s="9">
        <v>0</v>
      </c>
      <c r="AB71" s="9">
        <v>0</v>
      </c>
      <c r="AC71" s="2">
        <v>0</v>
      </c>
      <c r="AD71" s="1">
        <v>-1</v>
      </c>
      <c r="AE71" s="2">
        <v>-1</v>
      </c>
      <c r="AF71" t="s">
        <v>37</v>
      </c>
      <c r="AG71" s="10">
        <v>5</v>
      </c>
      <c r="AH71">
        <v>986705</v>
      </c>
      <c r="AI71">
        <v>987044</v>
      </c>
      <c r="AJ71" s="11" t="s">
        <v>48</v>
      </c>
      <c r="AK71" s="11" t="s">
        <v>48</v>
      </c>
      <c r="AL71" s="11" t="s">
        <v>48</v>
      </c>
      <c r="AQ71" t="s">
        <v>48</v>
      </c>
      <c r="AR71" t="s">
        <v>238</v>
      </c>
      <c r="AS71" t="s">
        <v>239</v>
      </c>
    </row>
    <row r="72" spans="1:45" x14ac:dyDescent="0.25">
      <c r="A72" s="13">
        <v>80523</v>
      </c>
      <c r="B72">
        <v>3</v>
      </c>
      <c r="F72">
        <v>11.338740080330201</v>
      </c>
      <c r="G72" s="7">
        <v>11.3739850600909</v>
      </c>
      <c r="H72">
        <v>12.072094031609</v>
      </c>
      <c r="I72" s="7">
        <v>12.1373319341373</v>
      </c>
      <c r="J72">
        <v>12.156910942778801</v>
      </c>
      <c r="K72">
        <v>12.2745397645318</v>
      </c>
      <c r="L72" s="8">
        <v>12.2566906835225</v>
      </c>
      <c r="M72">
        <v>12.2142692530291</v>
      </c>
      <c r="N72">
        <v>12.320541196528501</v>
      </c>
      <c r="O72" s="7">
        <v>12.4382220542656</v>
      </c>
      <c r="P72">
        <v>8.4816911169731696E-2</v>
      </c>
      <c r="Q72">
        <v>0.137207830394491</v>
      </c>
      <c r="R72">
        <v>0.16363025374971801</v>
      </c>
      <c r="S72">
        <v>0.16368228973380999</v>
      </c>
      <c r="T72">
        <v>0.24844716491944899</v>
      </c>
      <c r="U72" s="7">
        <v>0.30089012012830102</v>
      </c>
      <c r="V72">
        <v>-0.917950603192356</v>
      </c>
      <c r="W72" s="7">
        <v>-0.84028419293822398</v>
      </c>
      <c r="X72" s="9">
        <v>0</v>
      </c>
      <c r="Y72" s="9">
        <v>0</v>
      </c>
      <c r="Z72" s="9">
        <v>0</v>
      </c>
      <c r="AA72" s="9">
        <v>0</v>
      </c>
      <c r="AB72" s="9">
        <v>0</v>
      </c>
      <c r="AC72" s="2">
        <v>0</v>
      </c>
      <c r="AD72" s="1">
        <v>-1</v>
      </c>
      <c r="AE72" s="2">
        <v>-1</v>
      </c>
      <c r="AF72" t="s">
        <v>29</v>
      </c>
      <c r="AG72" s="10">
        <v>19</v>
      </c>
      <c r="AH72">
        <v>70892</v>
      </c>
      <c r="AI72">
        <v>72409</v>
      </c>
      <c r="AJ72" s="11" t="s">
        <v>48</v>
      </c>
      <c r="AK72" s="11" t="s">
        <v>48</v>
      </c>
      <c r="AL72" s="11" t="s">
        <v>48</v>
      </c>
      <c r="AQ72" t="s">
        <v>48</v>
      </c>
      <c r="AR72" t="s">
        <v>48</v>
      </c>
      <c r="AS72" t="s">
        <v>48</v>
      </c>
    </row>
    <row r="73" spans="1:45" x14ac:dyDescent="0.25">
      <c r="A73" s="13">
        <v>120411</v>
      </c>
      <c r="B73">
        <v>14</v>
      </c>
      <c r="F73">
        <v>13.102806111783201</v>
      </c>
      <c r="G73" s="7">
        <v>13.2203372280434</v>
      </c>
      <c r="H73">
        <v>13.8699777586734</v>
      </c>
      <c r="I73" s="7">
        <v>13.852104782287601</v>
      </c>
      <c r="J73">
        <v>13.8365436697308</v>
      </c>
      <c r="K73">
        <v>13.885390431427799</v>
      </c>
      <c r="L73" s="8">
        <v>13.683564756693301</v>
      </c>
      <c r="M73">
        <v>13.659570875020901</v>
      </c>
      <c r="N73">
        <v>13.7653025248728</v>
      </c>
      <c r="O73" s="7">
        <v>13.7552049028771</v>
      </c>
      <c r="P73">
        <v>-3.34340889426663E-2</v>
      </c>
      <c r="Q73">
        <v>3.3285649140184503E-2</v>
      </c>
      <c r="R73">
        <v>-7.12411448579999E-2</v>
      </c>
      <c r="S73">
        <v>-0.13018552855072199</v>
      </c>
      <c r="T73">
        <v>-0.104675233800666</v>
      </c>
      <c r="U73" s="7">
        <v>-9.6899879410537806E-2</v>
      </c>
      <c r="V73">
        <v>-0.58075864491011897</v>
      </c>
      <c r="W73" s="7">
        <v>-0.43923364697753098</v>
      </c>
      <c r="X73" s="9">
        <v>0</v>
      </c>
      <c r="Y73" s="9">
        <v>0</v>
      </c>
      <c r="Z73" s="9">
        <v>0</v>
      </c>
      <c r="AA73" s="9">
        <v>0</v>
      </c>
      <c r="AB73" s="9">
        <v>0</v>
      </c>
      <c r="AC73" s="2">
        <v>0</v>
      </c>
      <c r="AD73" s="1">
        <v>-1</v>
      </c>
      <c r="AE73" s="2">
        <v>-1</v>
      </c>
      <c r="AF73" t="s">
        <v>29</v>
      </c>
      <c r="AG73" s="10">
        <v>3</v>
      </c>
      <c r="AH73">
        <v>936623</v>
      </c>
      <c r="AI73">
        <v>939589</v>
      </c>
      <c r="AJ73" s="11" t="s">
        <v>48</v>
      </c>
      <c r="AK73" s="11" t="s">
        <v>48</v>
      </c>
      <c r="AL73" s="11" t="s">
        <v>48</v>
      </c>
      <c r="AM73" t="s">
        <v>257</v>
      </c>
      <c r="AN73" t="s">
        <v>258</v>
      </c>
      <c r="AO73" t="s">
        <v>522</v>
      </c>
      <c r="AP73" t="s">
        <v>76</v>
      </c>
      <c r="AQ73" t="s">
        <v>48</v>
      </c>
      <c r="AR73" t="s">
        <v>48</v>
      </c>
      <c r="AS73" t="s">
        <v>48</v>
      </c>
    </row>
    <row r="74" spans="1:45" x14ac:dyDescent="0.25">
      <c r="A74" s="13">
        <v>60089</v>
      </c>
      <c r="B74">
        <v>14</v>
      </c>
      <c r="F74">
        <v>12.3232057819374</v>
      </c>
      <c r="G74" s="7">
        <v>12.373316672135299</v>
      </c>
      <c r="H74">
        <v>13.166688564427901</v>
      </c>
      <c r="I74" s="7">
        <v>13.1509920387628</v>
      </c>
      <c r="J74">
        <v>13.2552465501296</v>
      </c>
      <c r="K74">
        <v>13.1227589741457</v>
      </c>
      <c r="L74" s="8">
        <v>13.0291304189494</v>
      </c>
      <c r="M74">
        <v>12.9800420382251</v>
      </c>
      <c r="N74">
        <v>12.946871506000299</v>
      </c>
      <c r="O74" s="7">
        <v>12.799905396002799</v>
      </c>
      <c r="P74">
        <v>8.8557985701728001E-2</v>
      </c>
      <c r="Q74">
        <v>-2.8233064617067399E-2</v>
      </c>
      <c r="R74">
        <v>-0.30837504412928302</v>
      </c>
      <c r="S74">
        <v>-0.322853578142904</v>
      </c>
      <c r="T74">
        <v>-0.219817058427555</v>
      </c>
      <c r="U74" s="7">
        <v>-0.35108664275997198</v>
      </c>
      <c r="V74">
        <v>-0.70592463701205199</v>
      </c>
      <c r="W74" s="7">
        <v>-0.60672536608987004</v>
      </c>
      <c r="X74" s="9">
        <v>0</v>
      </c>
      <c r="Y74" s="9">
        <v>0</v>
      </c>
      <c r="Z74" s="9">
        <v>0</v>
      </c>
      <c r="AA74" s="9">
        <v>0</v>
      </c>
      <c r="AB74" s="9">
        <v>0</v>
      </c>
      <c r="AC74" s="2">
        <v>0</v>
      </c>
      <c r="AD74" s="1">
        <v>-1</v>
      </c>
      <c r="AE74" s="2">
        <v>-1</v>
      </c>
      <c r="AF74" t="s">
        <v>29</v>
      </c>
      <c r="AG74" s="10">
        <v>7</v>
      </c>
      <c r="AH74">
        <v>788741</v>
      </c>
      <c r="AI74">
        <v>789188</v>
      </c>
      <c r="AJ74" s="11" t="s">
        <v>48</v>
      </c>
      <c r="AK74" s="11" t="s">
        <v>48</v>
      </c>
      <c r="AL74" s="11" t="s">
        <v>48</v>
      </c>
      <c r="AM74" t="s">
        <v>259</v>
      </c>
      <c r="AN74" t="s">
        <v>260</v>
      </c>
      <c r="AO74" t="s">
        <v>64</v>
      </c>
      <c r="AP74" t="s">
        <v>41</v>
      </c>
      <c r="AQ74" t="s">
        <v>48</v>
      </c>
      <c r="AR74" t="s">
        <v>261</v>
      </c>
      <c r="AS74" t="s">
        <v>262</v>
      </c>
    </row>
    <row r="75" spans="1:45" x14ac:dyDescent="0.25">
      <c r="A75" s="13">
        <v>60052</v>
      </c>
      <c r="B75">
        <v>14</v>
      </c>
      <c r="F75">
        <v>8.7983103740489703</v>
      </c>
      <c r="G75" s="7">
        <v>8.8454470574590491</v>
      </c>
      <c r="H75">
        <v>10.0879904903555</v>
      </c>
      <c r="I75" s="7">
        <v>10.841324553227601</v>
      </c>
      <c r="J75">
        <v>10.7527608045429</v>
      </c>
      <c r="K75">
        <v>10.5092461744359</v>
      </c>
      <c r="L75" s="8">
        <v>10.7376350368584</v>
      </c>
      <c r="M75">
        <v>10.648060664287801</v>
      </c>
      <c r="N75">
        <v>10.608155766015599</v>
      </c>
      <c r="O75" s="7">
        <v>10.4457927095999</v>
      </c>
      <c r="P75">
        <v>0.66477031418741495</v>
      </c>
      <c r="Q75">
        <v>-0.33207837879169799</v>
      </c>
      <c r="R75">
        <v>-0.144605038527338</v>
      </c>
      <c r="S75">
        <v>-6.3453464835983894E-2</v>
      </c>
      <c r="T75">
        <v>0.52016527566007698</v>
      </c>
      <c r="U75" s="7">
        <v>-0.39553184362768201</v>
      </c>
      <c r="V75">
        <v>-1.9393246628094001</v>
      </c>
      <c r="W75" s="7">
        <v>-1.8026136068287399</v>
      </c>
      <c r="X75" s="9">
        <v>0</v>
      </c>
      <c r="Y75" s="9">
        <v>0</v>
      </c>
      <c r="Z75" s="9">
        <v>0</v>
      </c>
      <c r="AA75" s="9">
        <v>0</v>
      </c>
      <c r="AB75" s="9">
        <v>0</v>
      </c>
      <c r="AC75" s="2">
        <v>0</v>
      </c>
      <c r="AD75" s="1">
        <v>-1</v>
      </c>
      <c r="AE75" s="2">
        <v>-1</v>
      </c>
      <c r="AF75" t="s">
        <v>29</v>
      </c>
      <c r="AG75" s="10">
        <v>7</v>
      </c>
      <c r="AH75">
        <v>1369014</v>
      </c>
      <c r="AI75">
        <v>1370058</v>
      </c>
      <c r="AJ75" s="11" t="s">
        <v>48</v>
      </c>
      <c r="AK75" s="11" t="s">
        <v>48</v>
      </c>
      <c r="AL75" s="11" t="s">
        <v>48</v>
      </c>
      <c r="AM75" t="s">
        <v>240</v>
      </c>
      <c r="AN75" t="s">
        <v>241</v>
      </c>
      <c r="AO75" t="s">
        <v>32</v>
      </c>
      <c r="AP75" t="s">
        <v>33</v>
      </c>
      <c r="AQ75" t="s">
        <v>48</v>
      </c>
      <c r="AR75" t="s">
        <v>242</v>
      </c>
      <c r="AS75" t="s">
        <v>243</v>
      </c>
    </row>
    <row r="76" spans="1:45" x14ac:dyDescent="0.25">
      <c r="A76" s="13">
        <v>22201</v>
      </c>
      <c r="B76">
        <v>14</v>
      </c>
      <c r="F76">
        <v>10.2908135410926</v>
      </c>
      <c r="G76" s="7">
        <v>10.185759779634701</v>
      </c>
      <c r="H76">
        <v>12.9524471081598</v>
      </c>
      <c r="I76" s="7">
        <v>12.891796312979499</v>
      </c>
      <c r="J76">
        <v>13.2749879524129</v>
      </c>
      <c r="K76">
        <v>12.5727851045412</v>
      </c>
      <c r="L76" s="8">
        <v>11.7535408748946</v>
      </c>
      <c r="M76">
        <v>11.8948502666724</v>
      </c>
      <c r="N76">
        <v>11.923836620522501</v>
      </c>
      <c r="O76" s="7">
        <v>12.0013021099355</v>
      </c>
      <c r="P76">
        <v>0.32254084425311702</v>
      </c>
      <c r="Q76">
        <v>-0.31901120843830599</v>
      </c>
      <c r="R76">
        <v>-1.3511513318903801</v>
      </c>
      <c r="S76">
        <v>-0.57148299460575003</v>
      </c>
      <c r="T76">
        <v>-1.0286104876372599</v>
      </c>
      <c r="U76" s="7">
        <v>-0.89049420304405702</v>
      </c>
      <c r="V76">
        <v>-1.4627273338019999</v>
      </c>
      <c r="W76" s="7">
        <v>-1.70909048703766</v>
      </c>
      <c r="X76" s="9">
        <v>0</v>
      </c>
      <c r="Y76" s="9">
        <v>0</v>
      </c>
      <c r="Z76" s="9">
        <v>-1</v>
      </c>
      <c r="AA76" s="9">
        <v>0</v>
      </c>
      <c r="AB76" s="9">
        <v>0</v>
      </c>
      <c r="AC76" s="2">
        <v>0</v>
      </c>
      <c r="AD76" s="1">
        <v>-1</v>
      </c>
      <c r="AE76" s="2">
        <v>-1</v>
      </c>
      <c r="AF76" t="s">
        <v>29</v>
      </c>
      <c r="AG76" s="10">
        <v>8</v>
      </c>
      <c r="AH76">
        <v>479752</v>
      </c>
      <c r="AI76">
        <v>480232</v>
      </c>
      <c r="AJ76" s="11" t="s">
        <v>48</v>
      </c>
      <c r="AK76" s="11" t="s">
        <v>48</v>
      </c>
      <c r="AL76" s="11" t="s">
        <v>48</v>
      </c>
      <c r="AQ76" t="s">
        <v>48</v>
      </c>
      <c r="AR76" t="s">
        <v>48</v>
      </c>
      <c r="AS76" t="s">
        <v>48</v>
      </c>
    </row>
    <row r="77" spans="1:45" x14ac:dyDescent="0.25">
      <c r="A77" s="13">
        <v>77955</v>
      </c>
      <c r="B77">
        <v>14</v>
      </c>
      <c r="F77">
        <v>12.040219644953099</v>
      </c>
      <c r="G77" s="7">
        <v>12.082898177017199</v>
      </c>
      <c r="H77">
        <v>12.9051320220325</v>
      </c>
      <c r="I77" s="7">
        <v>13.050221761678801</v>
      </c>
      <c r="J77">
        <v>12.944798770817201</v>
      </c>
      <c r="K77">
        <v>12.925250869735001</v>
      </c>
      <c r="L77" s="8">
        <v>12.7096278484913</v>
      </c>
      <c r="M77">
        <v>12.6856782251096</v>
      </c>
      <c r="N77">
        <v>12.541202303272501</v>
      </c>
      <c r="O77" s="7">
        <v>12.7267848278779</v>
      </c>
      <c r="P77">
        <v>3.9666748784696899E-2</v>
      </c>
      <c r="Q77">
        <v>-0.12497089194384101</v>
      </c>
      <c r="R77">
        <v>-0.40359646754469303</v>
      </c>
      <c r="S77">
        <v>-0.19846604185706701</v>
      </c>
      <c r="T77">
        <v>-0.36392971875999602</v>
      </c>
      <c r="U77" s="7">
        <v>-0.32343693380090799</v>
      </c>
      <c r="V77">
        <v>-0.66940820353818298</v>
      </c>
      <c r="W77" s="7">
        <v>-0.60278004809241303</v>
      </c>
      <c r="X77" s="9">
        <v>0</v>
      </c>
      <c r="Y77" s="9">
        <v>0</v>
      </c>
      <c r="Z77" s="9">
        <v>0</v>
      </c>
      <c r="AA77" s="9">
        <v>0</v>
      </c>
      <c r="AB77" s="9">
        <v>0</v>
      </c>
      <c r="AC77" s="2">
        <v>0</v>
      </c>
      <c r="AD77" s="1">
        <v>-1</v>
      </c>
      <c r="AE77" s="2">
        <v>-1</v>
      </c>
      <c r="AF77" t="s">
        <v>37</v>
      </c>
      <c r="AG77" s="10">
        <v>9</v>
      </c>
      <c r="AH77">
        <v>668697</v>
      </c>
      <c r="AI77">
        <v>669585</v>
      </c>
      <c r="AJ77" s="11" t="s">
        <v>48</v>
      </c>
      <c r="AK77" s="11" t="s">
        <v>48</v>
      </c>
      <c r="AL77" s="11" t="s">
        <v>48</v>
      </c>
      <c r="AM77" t="s">
        <v>263</v>
      </c>
      <c r="AN77" t="s">
        <v>264</v>
      </c>
      <c r="AO77" t="s">
        <v>32</v>
      </c>
      <c r="AP77" t="s">
        <v>33</v>
      </c>
      <c r="AQ77" t="s">
        <v>48</v>
      </c>
      <c r="AR77" t="s">
        <v>265</v>
      </c>
      <c r="AS77" t="s">
        <v>266</v>
      </c>
    </row>
    <row r="78" spans="1:45" x14ac:dyDescent="0.25">
      <c r="A78" s="13">
        <v>107525</v>
      </c>
      <c r="B78">
        <v>14</v>
      </c>
      <c r="F78">
        <v>8.5723016630715705</v>
      </c>
      <c r="G78" s="7">
        <v>8.7348859885149501</v>
      </c>
      <c r="H78">
        <v>9.7304561878347204</v>
      </c>
      <c r="I78" s="7">
        <v>10.142127616126199</v>
      </c>
      <c r="J78">
        <v>9.6839839881223604</v>
      </c>
      <c r="K78">
        <v>10.0472170777046</v>
      </c>
      <c r="L78" s="8">
        <v>9.5741050038497395</v>
      </c>
      <c r="M78">
        <v>9.4240567388743006</v>
      </c>
      <c r="N78">
        <v>9.2951577912106398</v>
      </c>
      <c r="O78" s="7">
        <v>9.6234555588434603</v>
      </c>
      <c r="P78">
        <v>-4.6472199712354702E-2</v>
      </c>
      <c r="Q78">
        <v>-9.4910538421601104E-2</v>
      </c>
      <c r="R78">
        <v>-0.38882619691172199</v>
      </c>
      <c r="S78">
        <v>-0.42376151886116797</v>
      </c>
      <c r="T78">
        <v>-0.43529839662407699</v>
      </c>
      <c r="U78" s="7">
        <v>-0.51867205728276899</v>
      </c>
      <c r="V78">
        <v>-1.0018033407781699</v>
      </c>
      <c r="W78" s="7">
        <v>-0.68917075035935205</v>
      </c>
      <c r="X78" s="9">
        <v>0</v>
      </c>
      <c r="Y78" s="9">
        <v>0</v>
      </c>
      <c r="Z78" s="9">
        <v>0</v>
      </c>
      <c r="AA78" s="9">
        <v>0</v>
      </c>
      <c r="AB78" s="9">
        <v>0</v>
      </c>
      <c r="AC78" s="2">
        <v>0</v>
      </c>
      <c r="AD78" s="1">
        <v>-1</v>
      </c>
      <c r="AE78" s="2">
        <v>-1</v>
      </c>
      <c r="AF78" t="s">
        <v>29</v>
      </c>
      <c r="AG78" s="10">
        <v>9</v>
      </c>
      <c r="AH78">
        <v>1004045</v>
      </c>
      <c r="AI78">
        <v>1005298</v>
      </c>
      <c r="AJ78" s="11" t="s">
        <v>48</v>
      </c>
      <c r="AK78" s="11" t="s">
        <v>48</v>
      </c>
      <c r="AL78" s="11" t="s">
        <v>48</v>
      </c>
      <c r="AQ78" t="s">
        <v>48</v>
      </c>
      <c r="AR78" t="s">
        <v>48</v>
      </c>
      <c r="AS78" t="s">
        <v>48</v>
      </c>
    </row>
    <row r="79" spans="1:45" x14ac:dyDescent="0.25">
      <c r="A79" s="13">
        <v>22492</v>
      </c>
      <c r="B79">
        <v>14</v>
      </c>
      <c r="F79">
        <v>9.77190093696424</v>
      </c>
      <c r="G79" s="7">
        <v>10.1258023368853</v>
      </c>
      <c r="H79">
        <v>11.2765040811421</v>
      </c>
      <c r="I79" s="7">
        <v>11.250287163889499</v>
      </c>
      <c r="J79">
        <v>11.2215127058058</v>
      </c>
      <c r="K79">
        <v>11.1168998506237</v>
      </c>
      <c r="L79" s="8">
        <v>10.9657259194451</v>
      </c>
      <c r="M79">
        <v>11.0985798238972</v>
      </c>
      <c r="N79">
        <v>11.2245568471351</v>
      </c>
      <c r="O79" s="7">
        <v>10.946018606324801</v>
      </c>
      <c r="P79">
        <v>-5.4991375336326698E-2</v>
      </c>
      <c r="Q79">
        <v>-0.13338731326581099</v>
      </c>
      <c r="R79">
        <v>3.04414132925679E-3</v>
      </c>
      <c r="S79">
        <v>-0.17088124429892701</v>
      </c>
      <c r="T79">
        <v>-5.1947234007069902E-2</v>
      </c>
      <c r="U79" s="7">
        <v>-0.30426855756473797</v>
      </c>
      <c r="V79">
        <v>-1.19382498248089</v>
      </c>
      <c r="W79" s="7">
        <v>-0.97277748701190903</v>
      </c>
      <c r="X79" s="9">
        <v>0</v>
      </c>
      <c r="Y79" s="9">
        <v>0</v>
      </c>
      <c r="Z79" s="9">
        <v>0</v>
      </c>
      <c r="AA79" s="9">
        <v>0</v>
      </c>
      <c r="AB79" s="9">
        <v>0</v>
      </c>
      <c r="AC79" s="2">
        <v>0</v>
      </c>
      <c r="AD79" s="1">
        <v>-1</v>
      </c>
      <c r="AE79" s="2">
        <v>-1</v>
      </c>
      <c r="AF79" t="s">
        <v>29</v>
      </c>
      <c r="AG79" s="10">
        <v>11</v>
      </c>
      <c r="AH79">
        <v>320984</v>
      </c>
      <c r="AI79">
        <v>322706</v>
      </c>
      <c r="AJ79" s="11" t="s">
        <v>48</v>
      </c>
      <c r="AK79" s="11" t="s">
        <v>48</v>
      </c>
      <c r="AL79" s="11" t="s">
        <v>48</v>
      </c>
      <c r="AM79" t="s">
        <v>267</v>
      </c>
      <c r="AN79" t="s">
        <v>268</v>
      </c>
      <c r="AO79" t="s">
        <v>269</v>
      </c>
      <c r="AP79" t="s">
        <v>47</v>
      </c>
      <c r="AQ79" t="s">
        <v>48</v>
      </c>
      <c r="AR79" t="s">
        <v>270</v>
      </c>
      <c r="AS79" t="s">
        <v>271</v>
      </c>
    </row>
    <row r="80" spans="1:45" x14ac:dyDescent="0.25">
      <c r="A80" s="13">
        <v>4231</v>
      </c>
      <c r="B80">
        <v>14</v>
      </c>
      <c r="F80">
        <v>10.887145660866301</v>
      </c>
      <c r="G80" s="7">
        <v>10.8258775282847</v>
      </c>
      <c r="H80">
        <v>12.755465774891301</v>
      </c>
      <c r="I80" s="7">
        <v>12.6621435427324</v>
      </c>
      <c r="J80">
        <v>12.7406882938087</v>
      </c>
      <c r="K80">
        <v>12.655188880635199</v>
      </c>
      <c r="L80" s="8">
        <v>12.320202898640099</v>
      </c>
      <c r="M80">
        <v>12.3622775254271</v>
      </c>
      <c r="N80">
        <v>12.3828663201304</v>
      </c>
      <c r="O80" s="7">
        <v>12.620600130108301</v>
      </c>
      <c r="P80">
        <v>-1.4777481082635499E-2</v>
      </c>
      <c r="Q80">
        <v>-6.9546620972822399E-3</v>
      </c>
      <c r="R80">
        <v>-0.35782197367834101</v>
      </c>
      <c r="S80">
        <v>-3.4588750526845402E-2</v>
      </c>
      <c r="T80">
        <v>-0.372599454760977</v>
      </c>
      <c r="U80" s="7">
        <v>-4.1543412624127599E-2</v>
      </c>
      <c r="V80">
        <v>-1.43305723777379</v>
      </c>
      <c r="W80" s="7">
        <v>-1.5363999971423901</v>
      </c>
      <c r="X80" s="9">
        <v>0</v>
      </c>
      <c r="Y80" s="9">
        <v>0</v>
      </c>
      <c r="Z80" s="9">
        <v>0</v>
      </c>
      <c r="AA80" s="9">
        <v>0</v>
      </c>
      <c r="AB80" s="9">
        <v>0</v>
      </c>
      <c r="AC80" s="2">
        <v>0</v>
      </c>
      <c r="AD80" s="1">
        <v>-1</v>
      </c>
      <c r="AE80" s="2">
        <v>-1</v>
      </c>
      <c r="AF80" t="s">
        <v>37</v>
      </c>
      <c r="AG80" s="10">
        <v>11</v>
      </c>
      <c r="AH80">
        <v>324329</v>
      </c>
      <c r="AI80">
        <v>326188</v>
      </c>
      <c r="AJ80" s="11" t="s">
        <v>48</v>
      </c>
      <c r="AK80" s="11" t="s">
        <v>48</v>
      </c>
      <c r="AL80" s="11" t="s">
        <v>48</v>
      </c>
      <c r="AM80" t="s">
        <v>272</v>
      </c>
      <c r="AN80" t="s">
        <v>273</v>
      </c>
      <c r="AO80" t="s">
        <v>269</v>
      </c>
      <c r="AP80" t="s">
        <v>47</v>
      </c>
      <c r="AQ80" t="s">
        <v>274</v>
      </c>
      <c r="AR80" t="s">
        <v>275</v>
      </c>
      <c r="AS80" t="s">
        <v>276</v>
      </c>
    </row>
    <row r="81" spans="1:45" x14ac:dyDescent="0.25">
      <c r="A81" s="13">
        <v>123198</v>
      </c>
      <c r="B81">
        <v>14</v>
      </c>
      <c r="F81">
        <v>12.3576845745302</v>
      </c>
      <c r="G81" s="7">
        <v>12.477832517417101</v>
      </c>
      <c r="H81">
        <v>13.292005912757199</v>
      </c>
      <c r="I81" s="7">
        <v>13.295048652343</v>
      </c>
      <c r="J81">
        <v>13.4373768528376</v>
      </c>
      <c r="K81">
        <v>13.220192417995101</v>
      </c>
      <c r="L81" s="8">
        <v>13.189153345473001</v>
      </c>
      <c r="M81">
        <v>13.187468873433501</v>
      </c>
      <c r="N81">
        <v>13.103099695289901</v>
      </c>
      <c r="O81" s="7">
        <v>12.8665768749348</v>
      </c>
      <c r="P81">
        <v>0.14537094008038001</v>
      </c>
      <c r="Q81">
        <v>-7.4856234347851797E-2</v>
      </c>
      <c r="R81">
        <v>-0.33427715754770299</v>
      </c>
      <c r="S81">
        <v>-0.35361554306028598</v>
      </c>
      <c r="T81">
        <v>-0.188906217467324</v>
      </c>
      <c r="U81" s="7">
        <v>-0.42847177740813802</v>
      </c>
      <c r="V81">
        <v>-0.83146877094281302</v>
      </c>
      <c r="W81" s="7">
        <v>-0.70963635601633301</v>
      </c>
      <c r="X81" s="9">
        <v>0</v>
      </c>
      <c r="Y81" s="9">
        <v>0</v>
      </c>
      <c r="Z81" s="9">
        <v>0</v>
      </c>
      <c r="AA81" s="9">
        <v>0</v>
      </c>
      <c r="AB81" s="9">
        <v>0</v>
      </c>
      <c r="AC81" s="2">
        <v>0</v>
      </c>
      <c r="AD81" s="1">
        <v>-1</v>
      </c>
      <c r="AE81" s="2">
        <v>-1</v>
      </c>
      <c r="AF81" t="s">
        <v>37</v>
      </c>
      <c r="AG81" s="10">
        <v>19</v>
      </c>
      <c r="AH81">
        <v>67934</v>
      </c>
      <c r="AI81">
        <v>69299</v>
      </c>
      <c r="AJ81" s="11" t="s">
        <v>48</v>
      </c>
      <c r="AK81" s="11" t="s">
        <v>48</v>
      </c>
      <c r="AL81" s="11" t="s">
        <v>48</v>
      </c>
      <c r="AM81" t="s">
        <v>277</v>
      </c>
      <c r="AN81" t="s">
        <v>278</v>
      </c>
      <c r="AO81" t="s">
        <v>70</v>
      </c>
      <c r="AP81" t="s">
        <v>41</v>
      </c>
      <c r="AQ81" t="s">
        <v>279</v>
      </c>
      <c r="AR81" t="s">
        <v>280</v>
      </c>
      <c r="AS81" t="s">
        <v>281</v>
      </c>
    </row>
    <row r="82" spans="1:45" x14ac:dyDescent="0.25">
      <c r="A82" s="13">
        <v>69528</v>
      </c>
      <c r="B82">
        <v>14</v>
      </c>
      <c r="F82">
        <v>9.0942796255423097</v>
      </c>
      <c r="G82" s="7">
        <v>9.2363964912194199</v>
      </c>
      <c r="H82">
        <v>10.7897389209677</v>
      </c>
      <c r="I82" s="7">
        <v>10.5123113275921</v>
      </c>
      <c r="J82">
        <v>10.8863965469766</v>
      </c>
      <c r="K82">
        <v>10.8122425303482</v>
      </c>
      <c r="L82" s="8">
        <v>10.5949282915364</v>
      </c>
      <c r="M82">
        <v>10.4267362620076</v>
      </c>
      <c r="N82">
        <v>10.9132658801038</v>
      </c>
      <c r="O82" s="7">
        <v>10.5699317872936</v>
      </c>
      <c r="P82">
        <v>9.6657626008825701E-2</v>
      </c>
      <c r="Q82">
        <v>0.29993120275607099</v>
      </c>
      <c r="R82">
        <v>2.6869333127198299E-2</v>
      </c>
      <c r="S82">
        <v>-0.242310743054622</v>
      </c>
      <c r="T82">
        <v>0.123526959136024</v>
      </c>
      <c r="U82" s="7">
        <v>5.7620459701448502E-2</v>
      </c>
      <c r="V82">
        <v>-1.50064866599414</v>
      </c>
      <c r="W82" s="7">
        <v>-1.19033977078821</v>
      </c>
      <c r="X82" s="9">
        <v>0</v>
      </c>
      <c r="Y82" s="9">
        <v>0</v>
      </c>
      <c r="Z82" s="9">
        <v>0</v>
      </c>
      <c r="AA82" s="9">
        <v>0</v>
      </c>
      <c r="AB82" s="9">
        <v>0</v>
      </c>
      <c r="AC82" s="2">
        <v>0</v>
      </c>
      <c r="AD82" s="1">
        <v>-1</v>
      </c>
      <c r="AE82" s="2">
        <v>-1</v>
      </c>
      <c r="AF82" t="s">
        <v>29</v>
      </c>
      <c r="AG82" s="10">
        <v>29</v>
      </c>
      <c r="AH82">
        <v>190437</v>
      </c>
      <c r="AI82">
        <v>191995</v>
      </c>
      <c r="AJ82" s="11" t="s">
        <v>48</v>
      </c>
      <c r="AK82" s="11" t="s">
        <v>48</v>
      </c>
      <c r="AL82" s="11" t="s">
        <v>48</v>
      </c>
      <c r="AM82" t="s">
        <v>282</v>
      </c>
      <c r="AN82" t="s">
        <v>283</v>
      </c>
      <c r="AO82" t="s">
        <v>521</v>
      </c>
      <c r="AP82" t="s">
        <v>47</v>
      </c>
      <c r="AQ82" t="s">
        <v>48</v>
      </c>
      <c r="AR82" t="s">
        <v>284</v>
      </c>
      <c r="AS82" t="s">
        <v>285</v>
      </c>
    </row>
    <row r="83" spans="1:45" x14ac:dyDescent="0.25">
      <c r="A83" s="13">
        <v>106998</v>
      </c>
      <c r="B83">
        <v>14</v>
      </c>
      <c r="F83">
        <v>8.4988142799561199</v>
      </c>
      <c r="G83" s="7">
        <v>8.2064679246542305</v>
      </c>
      <c r="H83">
        <v>10.020728781013201</v>
      </c>
      <c r="I83" s="7">
        <v>10.548810510566801</v>
      </c>
      <c r="J83">
        <v>10.1547806790943</v>
      </c>
      <c r="K83">
        <v>10.177328401686699</v>
      </c>
      <c r="L83" s="8">
        <v>10.7027844729118</v>
      </c>
      <c r="M83">
        <v>10.783865209857</v>
      </c>
      <c r="N83">
        <v>10.360107188616199</v>
      </c>
      <c r="O83" s="7">
        <v>9.0821458512529105</v>
      </c>
      <c r="P83">
        <v>0.134051898081058</v>
      </c>
      <c r="Q83">
        <v>-0.37148210888002198</v>
      </c>
      <c r="R83">
        <v>0.20532650952193901</v>
      </c>
      <c r="S83">
        <v>-1.0951825504338299</v>
      </c>
      <c r="T83">
        <v>0.33937840760299698</v>
      </c>
      <c r="U83" s="7">
        <v>-1.4666646593138499</v>
      </c>
      <c r="V83">
        <v>-2.2039701929556701</v>
      </c>
      <c r="W83" s="7">
        <v>-2.5773972852028102</v>
      </c>
      <c r="X83" s="9">
        <v>0</v>
      </c>
      <c r="Y83" s="9">
        <v>0</v>
      </c>
      <c r="Z83" s="9">
        <v>0</v>
      </c>
      <c r="AA83" s="9">
        <v>0</v>
      </c>
      <c r="AB83" s="9">
        <v>0</v>
      </c>
      <c r="AC83" s="2">
        <v>-1</v>
      </c>
      <c r="AD83" s="1">
        <v>-1</v>
      </c>
      <c r="AE83" s="2">
        <v>-1</v>
      </c>
      <c r="AF83" t="s">
        <v>29</v>
      </c>
      <c r="AG83" s="10">
        <v>8</v>
      </c>
      <c r="AH83">
        <v>825902</v>
      </c>
      <c r="AI83">
        <v>826695</v>
      </c>
      <c r="AJ83" s="11" t="s">
        <v>48</v>
      </c>
      <c r="AK83" s="11" t="s">
        <v>48</v>
      </c>
      <c r="AL83" s="11" t="s">
        <v>48</v>
      </c>
      <c r="AM83" t="s">
        <v>286</v>
      </c>
      <c r="AN83" t="s">
        <v>287</v>
      </c>
      <c r="AO83" t="s">
        <v>75</v>
      </c>
      <c r="AP83" t="s">
        <v>76</v>
      </c>
      <c r="AQ83" t="s">
        <v>48</v>
      </c>
      <c r="AR83" t="s">
        <v>48</v>
      </c>
      <c r="AS83" t="s">
        <v>48</v>
      </c>
    </row>
    <row r="84" spans="1:45" x14ac:dyDescent="0.25">
      <c r="A84" s="13">
        <v>70808</v>
      </c>
      <c r="B84">
        <v>30</v>
      </c>
      <c r="F84">
        <v>8.7857741706657695</v>
      </c>
      <c r="G84" s="7">
        <v>9.0399675382635696</v>
      </c>
      <c r="H84">
        <v>9.4249763724849096</v>
      </c>
      <c r="I84" s="7">
        <v>9.8004293475487199</v>
      </c>
      <c r="J84">
        <v>9.2714733592067002</v>
      </c>
      <c r="K84">
        <v>9.6052908809722002</v>
      </c>
      <c r="L84" s="8">
        <v>9.9564358714846701</v>
      </c>
      <c r="M84">
        <v>9.9483569014859192</v>
      </c>
      <c r="N84">
        <v>9.6340932436262499</v>
      </c>
      <c r="O84" s="7">
        <v>9.6527126207412799</v>
      </c>
      <c r="P84">
        <v>-0.153503013278216</v>
      </c>
      <c r="Q84">
        <v>-0.19513846657652001</v>
      </c>
      <c r="R84">
        <v>0.36261988441954801</v>
      </c>
      <c r="S84">
        <v>4.7421739769081497E-2</v>
      </c>
      <c r="T84">
        <v>0.20911687114133101</v>
      </c>
      <c r="U84" s="7">
        <v>-0.147716726807438</v>
      </c>
      <c r="V84">
        <v>-1.1706617008189</v>
      </c>
      <c r="W84" s="7">
        <v>-0.90838936322234998</v>
      </c>
      <c r="X84" s="9">
        <v>0</v>
      </c>
      <c r="Y84" s="9">
        <v>0</v>
      </c>
      <c r="Z84" s="9">
        <v>0</v>
      </c>
      <c r="AA84" s="9">
        <v>0</v>
      </c>
      <c r="AB84" s="9">
        <v>0</v>
      </c>
      <c r="AC84" s="2">
        <v>0</v>
      </c>
      <c r="AD84" s="1">
        <v>-1</v>
      </c>
      <c r="AE84" s="2">
        <v>-1</v>
      </c>
      <c r="AF84" t="s">
        <v>29</v>
      </c>
      <c r="AG84" s="10">
        <v>41</v>
      </c>
      <c r="AH84">
        <v>14389</v>
      </c>
      <c r="AI84">
        <v>14878</v>
      </c>
      <c r="AJ84" s="11" t="s">
        <v>48</v>
      </c>
      <c r="AK84" s="11" t="s">
        <v>48</v>
      </c>
      <c r="AL84" s="11" t="s">
        <v>48</v>
      </c>
      <c r="AQ84" t="s">
        <v>48</v>
      </c>
      <c r="AR84" t="s">
        <v>48</v>
      </c>
      <c r="AS84" t="s">
        <v>48</v>
      </c>
    </row>
    <row r="85" spans="1:45" x14ac:dyDescent="0.25">
      <c r="A85" s="13" t="s">
        <v>516</v>
      </c>
      <c r="B85">
        <v>49</v>
      </c>
      <c r="F85">
        <v>9.4895023871648405</v>
      </c>
      <c r="G85" s="7">
        <v>9.4348545220025404</v>
      </c>
      <c r="H85">
        <v>10.103602455035</v>
      </c>
      <c r="I85" s="7">
        <v>10.576645068228601</v>
      </c>
      <c r="J85">
        <v>10.5671306338166</v>
      </c>
      <c r="K85">
        <v>10.4908399440513</v>
      </c>
      <c r="L85" s="8">
        <v>11.4474162472914</v>
      </c>
      <c r="M85">
        <v>11.2777836373842</v>
      </c>
      <c r="N85">
        <v>11.1120457239402</v>
      </c>
      <c r="O85" s="7">
        <v>10.976790986746201</v>
      </c>
      <c r="P85">
        <v>0.46352817878158298</v>
      </c>
      <c r="Q85">
        <v>-8.5805124177314299E-2</v>
      </c>
      <c r="R85">
        <v>0.54491509012362904</v>
      </c>
      <c r="S85">
        <v>0.48595104269492501</v>
      </c>
      <c r="T85">
        <v>1.0084432689052101</v>
      </c>
      <c r="U85" s="7">
        <v>0.400145918517611</v>
      </c>
      <c r="V85">
        <v>-1.95791386012656</v>
      </c>
      <c r="W85" s="7">
        <v>-1.84292911538171</v>
      </c>
      <c r="X85" s="9">
        <v>0</v>
      </c>
      <c r="Y85" s="9">
        <v>0</v>
      </c>
      <c r="Z85" s="9">
        <v>0</v>
      </c>
      <c r="AA85" s="9">
        <v>0</v>
      </c>
      <c r="AB85" s="9">
        <v>0</v>
      </c>
      <c r="AC85" s="2">
        <v>0</v>
      </c>
      <c r="AD85" s="1">
        <v>-1</v>
      </c>
      <c r="AE85" s="2">
        <v>-1</v>
      </c>
      <c r="AF85" t="s">
        <v>29</v>
      </c>
      <c r="AG85" s="10">
        <v>8</v>
      </c>
      <c r="AH85">
        <v>171896</v>
      </c>
      <c r="AI85">
        <v>172924</v>
      </c>
      <c r="AJ85" s="11" t="s">
        <v>48</v>
      </c>
      <c r="AK85" s="11" t="s">
        <v>48</v>
      </c>
      <c r="AL85" s="11" t="s">
        <v>48</v>
      </c>
      <c r="AQ85" t="s">
        <v>48</v>
      </c>
      <c r="AR85" t="s">
        <v>48</v>
      </c>
      <c r="AS85" t="s">
        <v>48</v>
      </c>
    </row>
    <row r="86" spans="1:45" x14ac:dyDescent="0.25">
      <c r="A86" s="13">
        <v>53542</v>
      </c>
      <c r="B86">
        <v>2</v>
      </c>
      <c r="F86">
        <v>12.942454298797101</v>
      </c>
      <c r="G86" s="7">
        <v>12.9612997016491</v>
      </c>
      <c r="H86">
        <v>13.642568567767499</v>
      </c>
      <c r="I86" s="7">
        <v>13.6306864377196</v>
      </c>
      <c r="J86">
        <v>13.699220875296101</v>
      </c>
      <c r="K86">
        <v>13.760154479731099</v>
      </c>
      <c r="L86" s="8">
        <v>13.3854967150831</v>
      </c>
      <c r="M86">
        <v>13.444717457431</v>
      </c>
      <c r="N86">
        <v>13.543206636812799</v>
      </c>
      <c r="O86" s="7">
        <v>13.649443854331199</v>
      </c>
      <c r="P86">
        <v>5.6652307528583599E-2</v>
      </c>
      <c r="Q86">
        <v>0.12946804201144599</v>
      </c>
      <c r="R86">
        <v>-0.15601423848328</v>
      </c>
      <c r="S86">
        <v>-0.11071062539987001</v>
      </c>
      <c r="T86">
        <v>-9.9361930954696503E-2</v>
      </c>
      <c r="U86" s="7">
        <v>1.8757416611576299E-2</v>
      </c>
      <c r="V86">
        <v>-0.44304241628591101</v>
      </c>
      <c r="W86" s="7">
        <v>-0.48341775578184698</v>
      </c>
      <c r="X86" s="9">
        <v>0</v>
      </c>
      <c r="Y86" s="9">
        <v>0</v>
      </c>
      <c r="Z86" s="9">
        <v>0</v>
      </c>
      <c r="AA86" s="9">
        <v>0</v>
      </c>
      <c r="AB86" s="9">
        <v>0</v>
      </c>
      <c r="AC86" s="2">
        <v>0</v>
      </c>
      <c r="AD86" s="1">
        <v>-1</v>
      </c>
      <c r="AE86" s="2">
        <v>-1</v>
      </c>
      <c r="AF86" t="s">
        <v>29</v>
      </c>
      <c r="AG86" s="10">
        <v>1</v>
      </c>
      <c r="AH86">
        <v>3048714</v>
      </c>
      <c r="AI86">
        <v>3050151</v>
      </c>
      <c r="AJ86" s="11" t="s">
        <v>79</v>
      </c>
      <c r="AK86" s="11">
        <v>76</v>
      </c>
      <c r="AL86" s="11" t="s">
        <v>84</v>
      </c>
      <c r="AQ86" t="s">
        <v>85</v>
      </c>
      <c r="AR86" t="s">
        <v>229</v>
      </c>
      <c r="AS86" t="s">
        <v>230</v>
      </c>
    </row>
    <row r="87" spans="1:45" x14ac:dyDescent="0.25">
      <c r="A87" s="13">
        <v>76227</v>
      </c>
      <c r="B87">
        <v>14</v>
      </c>
      <c r="F87">
        <v>12.8444897208991</v>
      </c>
      <c r="G87" s="7">
        <v>12.780370349164199</v>
      </c>
      <c r="H87">
        <v>13.5957724500957</v>
      </c>
      <c r="I87" s="7">
        <v>13.799285272978301</v>
      </c>
      <c r="J87">
        <v>13.788986284214801</v>
      </c>
      <c r="K87">
        <v>14.0388994308906</v>
      </c>
      <c r="L87" s="8">
        <v>13.912554296278699</v>
      </c>
      <c r="M87">
        <v>13.8537243169337</v>
      </c>
      <c r="N87">
        <v>13.787762936533101</v>
      </c>
      <c r="O87" s="7">
        <v>13.9843389903151</v>
      </c>
      <c r="P87">
        <v>0.19321383411902099</v>
      </c>
      <c r="Q87">
        <v>0.239614157912234</v>
      </c>
      <c r="R87">
        <v>-1.2233476816199101E-3</v>
      </c>
      <c r="S87">
        <v>-5.4560440575494702E-2</v>
      </c>
      <c r="T87">
        <v>0.19199048643740099</v>
      </c>
      <c r="U87" s="7">
        <v>0.185053717336739</v>
      </c>
      <c r="V87">
        <v>-1.0680645753796001</v>
      </c>
      <c r="W87" s="7">
        <v>-1.0733539677694801</v>
      </c>
      <c r="X87" s="9">
        <v>0</v>
      </c>
      <c r="Y87" s="9">
        <v>0</v>
      </c>
      <c r="Z87" s="9">
        <v>0</v>
      </c>
      <c r="AA87" s="9">
        <v>0</v>
      </c>
      <c r="AB87" s="9">
        <v>0</v>
      </c>
      <c r="AC87" s="2">
        <v>0</v>
      </c>
      <c r="AD87" s="1">
        <v>-1</v>
      </c>
      <c r="AE87" s="2">
        <v>-1</v>
      </c>
      <c r="AF87" t="s">
        <v>37</v>
      </c>
      <c r="AG87" s="10">
        <v>5</v>
      </c>
      <c r="AH87">
        <v>134792</v>
      </c>
      <c r="AI87">
        <v>137417</v>
      </c>
      <c r="AJ87" s="11" t="s">
        <v>79</v>
      </c>
      <c r="AK87" s="11">
        <v>3</v>
      </c>
      <c r="AL87" s="11" t="s">
        <v>297</v>
      </c>
      <c r="AQ87" t="s">
        <v>81</v>
      </c>
      <c r="AR87" t="s">
        <v>298</v>
      </c>
      <c r="AS87" t="s">
        <v>299</v>
      </c>
    </row>
    <row r="88" spans="1:45" x14ac:dyDescent="0.25">
      <c r="A88" s="13">
        <v>71532</v>
      </c>
      <c r="B88">
        <v>14</v>
      </c>
      <c r="F88">
        <v>10.677245664521299</v>
      </c>
      <c r="G88" s="7">
        <v>10.945931676533901</v>
      </c>
      <c r="H88">
        <v>12.902688562478501</v>
      </c>
      <c r="I88" s="7">
        <v>13.4038367449734</v>
      </c>
      <c r="J88">
        <v>13.6157925916305</v>
      </c>
      <c r="K88">
        <v>13.029491562931501</v>
      </c>
      <c r="L88" s="8">
        <v>13.3463278657246</v>
      </c>
      <c r="M88">
        <v>13.322036430262999</v>
      </c>
      <c r="N88">
        <v>12.8654274140594</v>
      </c>
      <c r="O88" s="7">
        <v>12.5015687172986</v>
      </c>
      <c r="P88">
        <v>0.71310402915205795</v>
      </c>
      <c r="Q88">
        <v>-0.37434518204190897</v>
      </c>
      <c r="R88">
        <v>-0.75036517757108201</v>
      </c>
      <c r="S88">
        <v>-0.52792284563288105</v>
      </c>
      <c r="T88">
        <v>-3.7261148419023699E-2</v>
      </c>
      <c r="U88" s="7">
        <v>-0.90226802767478997</v>
      </c>
      <c r="V88">
        <v>-2.6690822012033202</v>
      </c>
      <c r="W88" s="7">
        <v>-2.37610475372909</v>
      </c>
      <c r="X88" s="9">
        <v>0</v>
      </c>
      <c r="Y88" s="9">
        <v>0</v>
      </c>
      <c r="Z88" s="9">
        <v>0</v>
      </c>
      <c r="AA88" s="9">
        <v>0</v>
      </c>
      <c r="AB88" s="9">
        <v>0</v>
      </c>
      <c r="AC88" s="2">
        <v>0</v>
      </c>
      <c r="AD88" s="1">
        <v>-1</v>
      </c>
      <c r="AE88" s="2">
        <v>-1</v>
      </c>
      <c r="AF88" t="s">
        <v>37</v>
      </c>
      <c r="AG88" s="10">
        <v>10</v>
      </c>
      <c r="AH88">
        <v>672595</v>
      </c>
      <c r="AI88">
        <v>674624</v>
      </c>
      <c r="AJ88" s="11" t="s">
        <v>79</v>
      </c>
      <c r="AK88" s="11">
        <v>71</v>
      </c>
      <c r="AL88" s="11" t="s">
        <v>300</v>
      </c>
      <c r="AQ88" t="s">
        <v>48</v>
      </c>
      <c r="AR88" t="s">
        <v>301</v>
      </c>
      <c r="AS88" t="s">
        <v>302</v>
      </c>
    </row>
    <row r="89" spans="1:45" x14ac:dyDescent="0.25">
      <c r="A89" s="13">
        <v>82235</v>
      </c>
      <c r="B89">
        <v>34</v>
      </c>
      <c r="F89">
        <v>13.9542572057809</v>
      </c>
      <c r="G89" s="7">
        <v>14.0130297519653</v>
      </c>
      <c r="H89">
        <v>14.1754981043228</v>
      </c>
      <c r="I89" s="7">
        <v>14.1928424728723</v>
      </c>
      <c r="J89">
        <v>14.4752849163424</v>
      </c>
      <c r="K89">
        <v>13.934834435483999</v>
      </c>
      <c r="L89" s="8">
        <v>14.736214455400001</v>
      </c>
      <c r="M89">
        <v>14.622998560245</v>
      </c>
      <c r="N89">
        <v>14.457915942204499</v>
      </c>
      <c r="O89" s="7">
        <v>14.0928646944517</v>
      </c>
      <c r="P89">
        <v>0.29978681201956398</v>
      </c>
      <c r="Q89">
        <v>-0.25800803738827199</v>
      </c>
      <c r="R89">
        <v>-1.73689741378187E-2</v>
      </c>
      <c r="S89">
        <v>0.15803025896772599</v>
      </c>
      <c r="T89">
        <v>0.28241783788174502</v>
      </c>
      <c r="U89" s="7">
        <v>-9.9977778420546698E-2</v>
      </c>
      <c r="V89">
        <v>-0.78195724961910995</v>
      </c>
      <c r="W89" s="7">
        <v>-0.60996880827975097</v>
      </c>
      <c r="X89" s="9">
        <v>0</v>
      </c>
      <c r="Y89" s="9">
        <v>0</v>
      </c>
      <c r="Z89" s="9">
        <v>0</v>
      </c>
      <c r="AA89" s="9">
        <v>0</v>
      </c>
      <c r="AB89" s="9">
        <v>0</v>
      </c>
      <c r="AC89" s="2">
        <v>0</v>
      </c>
      <c r="AD89" s="1">
        <v>-1</v>
      </c>
      <c r="AE89" s="2">
        <v>-1</v>
      </c>
      <c r="AF89" t="s">
        <v>29</v>
      </c>
      <c r="AG89" s="10">
        <v>33</v>
      </c>
      <c r="AH89">
        <v>155880</v>
      </c>
      <c r="AI89">
        <v>159006</v>
      </c>
      <c r="AJ89" s="11" t="s">
        <v>79</v>
      </c>
      <c r="AK89" s="11">
        <v>31</v>
      </c>
      <c r="AL89" s="11" t="s">
        <v>449</v>
      </c>
      <c r="AM89" t="s">
        <v>450</v>
      </c>
      <c r="AN89" t="s">
        <v>451</v>
      </c>
      <c r="AO89" t="s">
        <v>64</v>
      </c>
      <c r="AP89" t="s">
        <v>41</v>
      </c>
      <c r="AQ89" t="s">
        <v>452</v>
      </c>
      <c r="AR89" t="s">
        <v>453</v>
      </c>
      <c r="AS89" t="s">
        <v>454</v>
      </c>
    </row>
    <row r="90" spans="1:45" x14ac:dyDescent="0.25">
      <c r="A90" s="13">
        <v>123226</v>
      </c>
      <c r="B90">
        <v>44</v>
      </c>
      <c r="F90">
        <v>11.255546341533201</v>
      </c>
      <c r="G90" s="7">
        <v>11.3642590171091</v>
      </c>
      <c r="H90">
        <v>11.2967050114692</v>
      </c>
      <c r="I90" s="7">
        <v>11.3067054324686</v>
      </c>
      <c r="J90">
        <v>11.7696875972517</v>
      </c>
      <c r="K90">
        <v>12.0666872772548</v>
      </c>
      <c r="L90" s="8">
        <v>12.500963042305299</v>
      </c>
      <c r="M90">
        <v>12.4084752650511</v>
      </c>
      <c r="N90">
        <v>11.908675400556399</v>
      </c>
      <c r="O90" s="7">
        <v>12.215646581653401</v>
      </c>
      <c r="P90">
        <v>0.47298258578246799</v>
      </c>
      <c r="Q90">
        <v>0.75998184478617303</v>
      </c>
      <c r="R90">
        <v>0.13898780330468</v>
      </c>
      <c r="S90">
        <v>0.14895930439861399</v>
      </c>
      <c r="T90">
        <v>0.61197038908714796</v>
      </c>
      <c r="U90" s="7">
        <v>0.90894114918478797</v>
      </c>
      <c r="V90">
        <v>-1.24541670077212</v>
      </c>
      <c r="W90" s="7">
        <v>-1.04421624794205</v>
      </c>
      <c r="X90" s="9">
        <v>0</v>
      </c>
      <c r="Y90" s="9">
        <v>0</v>
      </c>
      <c r="Z90" s="9">
        <v>0</v>
      </c>
      <c r="AA90" s="9">
        <v>0</v>
      </c>
      <c r="AB90" s="9">
        <v>0</v>
      </c>
      <c r="AC90" s="2">
        <v>1</v>
      </c>
      <c r="AD90" s="1">
        <v>-1</v>
      </c>
      <c r="AE90" s="2">
        <v>-1</v>
      </c>
      <c r="AF90" t="s">
        <v>37</v>
      </c>
      <c r="AG90" s="10">
        <v>19</v>
      </c>
      <c r="AH90">
        <v>231674</v>
      </c>
      <c r="AI90">
        <v>233818</v>
      </c>
      <c r="AJ90" s="11" t="s">
        <v>79</v>
      </c>
      <c r="AK90" s="11">
        <v>37</v>
      </c>
      <c r="AL90" s="11" t="s">
        <v>491</v>
      </c>
      <c r="AM90" t="s">
        <v>492</v>
      </c>
      <c r="AN90" t="s">
        <v>493</v>
      </c>
      <c r="AO90" t="s">
        <v>64</v>
      </c>
      <c r="AP90" t="s">
        <v>41</v>
      </c>
      <c r="AQ90" t="s">
        <v>494</v>
      </c>
      <c r="AR90" t="s">
        <v>495</v>
      </c>
      <c r="AS90" t="s">
        <v>496</v>
      </c>
    </row>
    <row r="91" spans="1:45" x14ac:dyDescent="0.25">
      <c r="A91" s="13">
        <v>76601</v>
      </c>
      <c r="B91">
        <v>2</v>
      </c>
      <c r="C91">
        <v>37</v>
      </c>
      <c r="F91">
        <v>8.2136893367587405</v>
      </c>
      <c r="G91" s="7">
        <v>8.1999739226416697</v>
      </c>
      <c r="H91">
        <v>10.178377526838</v>
      </c>
      <c r="I91" s="7">
        <v>10.7751312852004</v>
      </c>
      <c r="J91">
        <v>10.671613823682099</v>
      </c>
      <c r="K91">
        <v>10.949579205745</v>
      </c>
      <c r="L91" s="8">
        <v>9.8668106631471506</v>
      </c>
      <c r="M91">
        <v>10.014193317523301</v>
      </c>
      <c r="N91">
        <v>10.3189147224764</v>
      </c>
      <c r="O91" s="7">
        <v>10.502023871263299</v>
      </c>
      <c r="P91">
        <v>0.49323629684405501</v>
      </c>
      <c r="Q91">
        <v>0.17444792054453001</v>
      </c>
      <c r="R91">
        <v>-0.35269910120567599</v>
      </c>
      <c r="S91">
        <v>-0.447555334481615</v>
      </c>
      <c r="T91">
        <v>0.14053719563837899</v>
      </c>
      <c r="U91" s="7">
        <v>-0.27310741393708499</v>
      </c>
      <c r="V91">
        <v>-1.6531213263884099</v>
      </c>
      <c r="W91" s="7">
        <v>-1.8142193948816401</v>
      </c>
      <c r="X91" s="9">
        <v>0</v>
      </c>
      <c r="Y91" s="9">
        <v>0</v>
      </c>
      <c r="Z91" s="9">
        <v>0</v>
      </c>
      <c r="AA91" s="9">
        <v>0</v>
      </c>
      <c r="AB91" s="9">
        <v>0</v>
      </c>
      <c r="AC91" s="2">
        <v>0</v>
      </c>
      <c r="AD91" s="1">
        <v>-1</v>
      </c>
      <c r="AE91" s="2">
        <v>-1</v>
      </c>
      <c r="AF91" t="s">
        <v>29</v>
      </c>
      <c r="AG91" s="10">
        <v>5</v>
      </c>
      <c r="AH91">
        <v>1588514</v>
      </c>
      <c r="AI91">
        <v>1590299</v>
      </c>
      <c r="AM91" t="s">
        <v>231</v>
      </c>
      <c r="AN91" t="s">
        <v>232</v>
      </c>
      <c r="AO91" t="s">
        <v>70</v>
      </c>
      <c r="AP91" t="s">
        <v>41</v>
      </c>
      <c r="AQ91" t="s">
        <v>233</v>
      </c>
      <c r="AR91" t="s">
        <v>234</v>
      </c>
      <c r="AS91" t="s">
        <v>235</v>
      </c>
    </row>
    <row r="92" spans="1:45" x14ac:dyDescent="0.25">
      <c r="A92" s="13">
        <v>110440</v>
      </c>
      <c r="B92">
        <v>2</v>
      </c>
      <c r="F92">
        <v>8.2099584223958804</v>
      </c>
      <c r="G92" s="7">
        <v>8.3177010203303894</v>
      </c>
      <c r="H92">
        <v>11.030408778073101</v>
      </c>
      <c r="I92" s="7">
        <v>11.753179135045601</v>
      </c>
      <c r="J92">
        <v>10.230340752301499</v>
      </c>
      <c r="K92">
        <v>11.6313167331052</v>
      </c>
      <c r="L92" s="8">
        <v>9.6959607900237792</v>
      </c>
      <c r="M92">
        <v>9.8524565359800906</v>
      </c>
      <c r="N92">
        <v>9.9447263935113401</v>
      </c>
      <c r="O92" s="7">
        <v>10.8124196256394</v>
      </c>
      <c r="P92">
        <v>-0.80006802577152103</v>
      </c>
      <c r="Q92">
        <v>-0.12186240194049</v>
      </c>
      <c r="R92">
        <v>-0.28561435879018798</v>
      </c>
      <c r="S92">
        <v>-0.81889710746577504</v>
      </c>
      <c r="T92">
        <v>-1.0856823845617101</v>
      </c>
      <c r="U92" s="7">
        <v>-0.94075950940626496</v>
      </c>
      <c r="V92">
        <v>-1.4860023676278999</v>
      </c>
      <c r="W92" s="7">
        <v>-1.5347555156496899</v>
      </c>
      <c r="X92" s="9">
        <v>0</v>
      </c>
      <c r="Y92" s="9">
        <v>0</v>
      </c>
      <c r="Z92" s="9">
        <v>0</v>
      </c>
      <c r="AA92" s="9">
        <v>0</v>
      </c>
      <c r="AB92" s="9">
        <v>0</v>
      </c>
      <c r="AC92" s="2">
        <v>0</v>
      </c>
      <c r="AD92" s="1">
        <v>-1</v>
      </c>
      <c r="AE92" s="2">
        <v>-1</v>
      </c>
      <c r="AF92" t="s">
        <v>37</v>
      </c>
      <c r="AG92" s="10">
        <v>20</v>
      </c>
      <c r="AH92">
        <v>317179</v>
      </c>
      <c r="AI92">
        <v>319208</v>
      </c>
      <c r="AQ92" t="s">
        <v>48</v>
      </c>
      <c r="AR92" t="s">
        <v>48</v>
      </c>
      <c r="AS92" t="s">
        <v>48</v>
      </c>
    </row>
    <row r="93" spans="1:45" x14ac:dyDescent="0.25">
      <c r="A93" s="13">
        <v>5182</v>
      </c>
      <c r="B93">
        <v>2</v>
      </c>
      <c r="F93">
        <v>10.442836577281</v>
      </c>
      <c r="G93" s="7">
        <v>10.449788783118001</v>
      </c>
      <c r="H93">
        <v>13.3226238794945</v>
      </c>
      <c r="I93" s="7">
        <v>13.408728424635401</v>
      </c>
      <c r="J93">
        <v>12.8690599536724</v>
      </c>
      <c r="K93">
        <v>13.188106890085599</v>
      </c>
      <c r="L93" s="8">
        <v>11.671297182797</v>
      </c>
      <c r="M93">
        <v>11.654638601037201</v>
      </c>
      <c r="N93">
        <v>11.7946514265358</v>
      </c>
      <c r="O93" s="7">
        <v>12.0161978725372</v>
      </c>
      <c r="P93">
        <v>-0.45356392582215899</v>
      </c>
      <c r="Q93">
        <v>-0.220621534549858</v>
      </c>
      <c r="R93">
        <v>-1.07440852713654</v>
      </c>
      <c r="S93">
        <v>-1.17190901754837</v>
      </c>
      <c r="T93">
        <v>-1.5279724529587</v>
      </c>
      <c r="U93" s="7">
        <v>-1.3925305520982301</v>
      </c>
      <c r="V93">
        <v>-1.2284606055159999</v>
      </c>
      <c r="W93" s="7">
        <v>-1.20484981791922</v>
      </c>
      <c r="X93" s="9">
        <v>0</v>
      </c>
      <c r="Y93" s="9">
        <v>0</v>
      </c>
      <c r="Z93" s="9">
        <v>-1</v>
      </c>
      <c r="AA93" s="9">
        <v>-1</v>
      </c>
      <c r="AB93" s="9">
        <v>-1</v>
      </c>
      <c r="AC93" s="2">
        <v>-1</v>
      </c>
      <c r="AD93" s="1">
        <v>-1</v>
      </c>
      <c r="AE93" s="2">
        <v>-1</v>
      </c>
      <c r="AF93" t="s">
        <v>37</v>
      </c>
      <c r="AG93" s="10">
        <v>20</v>
      </c>
      <c r="AH93">
        <v>319967</v>
      </c>
      <c r="AI93">
        <v>320933</v>
      </c>
      <c r="AQ93" t="s">
        <v>48</v>
      </c>
      <c r="AR93" t="s">
        <v>236</v>
      </c>
      <c r="AS93" t="s">
        <v>237</v>
      </c>
    </row>
    <row r="94" spans="1:45" x14ac:dyDescent="0.25">
      <c r="A94" s="13">
        <v>77202</v>
      </c>
      <c r="B94">
        <v>3</v>
      </c>
      <c r="F94">
        <v>7.7189740499273203</v>
      </c>
      <c r="G94" s="7">
        <v>7.6909127281909297</v>
      </c>
      <c r="H94">
        <v>9.4372808431714894</v>
      </c>
      <c r="I94" s="7">
        <v>10.064257117658499</v>
      </c>
      <c r="J94">
        <v>9.8332998036481296</v>
      </c>
      <c r="K94">
        <v>9.9711855450266391</v>
      </c>
      <c r="L94" s="8">
        <v>9.8810032936936096</v>
      </c>
      <c r="M94">
        <v>9.7978312721814707</v>
      </c>
      <c r="N94">
        <v>9.7161637555905607</v>
      </c>
      <c r="O94" s="7">
        <v>10.047421705603099</v>
      </c>
      <c r="P94">
        <v>0.39601896047663998</v>
      </c>
      <c r="Q94">
        <v>-9.3071572631867397E-2</v>
      </c>
      <c r="R94">
        <v>-0.11713604805757399</v>
      </c>
      <c r="S94">
        <v>7.6236160576481596E-2</v>
      </c>
      <c r="T94">
        <v>0.27888291241906599</v>
      </c>
      <c r="U94" s="7">
        <v>-1.68354120553857E-2</v>
      </c>
      <c r="V94">
        <v>-2.1620292437663</v>
      </c>
      <c r="W94" s="7">
        <v>-2.10691854399054</v>
      </c>
      <c r="X94" s="9">
        <v>0</v>
      </c>
      <c r="Y94" s="9">
        <v>0</v>
      </c>
      <c r="Z94" s="9">
        <v>0</v>
      </c>
      <c r="AA94" s="9">
        <v>0</v>
      </c>
      <c r="AB94" s="9">
        <v>0</v>
      </c>
      <c r="AC94" s="2">
        <v>0</v>
      </c>
      <c r="AD94" s="1">
        <v>-1</v>
      </c>
      <c r="AE94" s="2">
        <v>-1</v>
      </c>
      <c r="AF94" t="s">
        <v>29</v>
      </c>
      <c r="AG94" s="10">
        <v>7</v>
      </c>
      <c r="AH94">
        <v>880663</v>
      </c>
      <c r="AI94">
        <v>881972</v>
      </c>
      <c r="AM94" t="s">
        <v>240</v>
      </c>
      <c r="AN94" t="s">
        <v>241</v>
      </c>
      <c r="AO94" t="s">
        <v>32</v>
      </c>
      <c r="AP94" t="s">
        <v>33</v>
      </c>
      <c r="AQ94" t="s">
        <v>48</v>
      </c>
      <c r="AR94" t="s">
        <v>242</v>
      </c>
      <c r="AS94" t="s">
        <v>243</v>
      </c>
    </row>
    <row r="95" spans="1:45" x14ac:dyDescent="0.25">
      <c r="A95" s="13">
        <v>58701</v>
      </c>
      <c r="B95">
        <v>3</v>
      </c>
      <c r="F95">
        <v>7.9308081838105497</v>
      </c>
      <c r="G95" s="7">
        <v>7.9337827483032504</v>
      </c>
      <c r="H95">
        <v>9.4991307262075999</v>
      </c>
      <c r="I95" s="7">
        <v>9.8425138406843207</v>
      </c>
      <c r="J95">
        <v>10.2252479714749</v>
      </c>
      <c r="K95">
        <v>10.3517868358987</v>
      </c>
      <c r="L95" s="8">
        <v>9.8574520153710896</v>
      </c>
      <c r="M95">
        <v>9.65537064525072</v>
      </c>
      <c r="N95">
        <v>9.8916768673955993</v>
      </c>
      <c r="O95" s="7">
        <v>10.3565590734851</v>
      </c>
      <c r="P95">
        <v>0.72611724526731103</v>
      </c>
      <c r="Q95">
        <v>0.50927299521439895</v>
      </c>
      <c r="R95">
        <v>-0.33357110407930401</v>
      </c>
      <c r="S95">
        <v>4.7722375864225298E-3</v>
      </c>
      <c r="T95">
        <v>0.39254614118800601</v>
      </c>
      <c r="U95" s="7">
        <v>0.51404523280082204</v>
      </c>
      <c r="V95">
        <v>-1.9266438315605501</v>
      </c>
      <c r="W95" s="7">
        <v>-1.7215878969474701</v>
      </c>
      <c r="X95" s="9">
        <v>0</v>
      </c>
      <c r="Y95" s="9">
        <v>0</v>
      </c>
      <c r="Z95" s="9">
        <v>0</v>
      </c>
      <c r="AA95" s="9">
        <v>0</v>
      </c>
      <c r="AB95" s="9">
        <v>0</v>
      </c>
      <c r="AC95" s="2">
        <v>0</v>
      </c>
      <c r="AD95" s="1">
        <v>-1</v>
      </c>
      <c r="AE95" s="2">
        <v>-1</v>
      </c>
      <c r="AF95" t="s">
        <v>29</v>
      </c>
      <c r="AG95" s="10">
        <v>5</v>
      </c>
      <c r="AH95">
        <v>137510</v>
      </c>
      <c r="AI95">
        <v>138803</v>
      </c>
      <c r="AM95" t="s">
        <v>244</v>
      </c>
      <c r="AN95" t="s">
        <v>245</v>
      </c>
      <c r="AO95" t="s">
        <v>64</v>
      </c>
      <c r="AP95" t="s">
        <v>41</v>
      </c>
      <c r="AQ95" t="s">
        <v>246</v>
      </c>
      <c r="AR95" t="s">
        <v>247</v>
      </c>
      <c r="AS95" t="s">
        <v>248</v>
      </c>
    </row>
    <row r="96" spans="1:45" x14ac:dyDescent="0.25">
      <c r="A96" s="13">
        <v>104353</v>
      </c>
      <c r="B96">
        <v>3</v>
      </c>
      <c r="F96">
        <v>7.30213996415499</v>
      </c>
      <c r="G96" s="7">
        <v>7.3713257023945804</v>
      </c>
      <c r="H96">
        <v>9.3347096757612302</v>
      </c>
      <c r="I96" s="7">
        <v>10.192572523152901</v>
      </c>
      <c r="J96">
        <v>10.1864804534596</v>
      </c>
      <c r="K96">
        <v>9.8892557599170097</v>
      </c>
      <c r="L96" s="8">
        <v>9.8274088304883005</v>
      </c>
      <c r="M96">
        <v>10.104297897359199</v>
      </c>
      <c r="N96">
        <v>10.5571165854552</v>
      </c>
      <c r="O96" s="7">
        <v>10.5291358627621</v>
      </c>
      <c r="P96">
        <v>0.85177077769841103</v>
      </c>
      <c r="Q96">
        <v>-0.30331676323587897</v>
      </c>
      <c r="R96">
        <v>0.37063613199555501</v>
      </c>
      <c r="S96">
        <v>0.639880102845089</v>
      </c>
      <c r="T96">
        <v>1.22240690969397</v>
      </c>
      <c r="U96" s="7">
        <v>0.33656333960920998</v>
      </c>
      <c r="V96">
        <v>-2.52526886633331</v>
      </c>
      <c r="W96" s="7">
        <v>-2.73297219496459</v>
      </c>
      <c r="X96" s="9">
        <v>0</v>
      </c>
      <c r="Y96" s="9">
        <v>0</v>
      </c>
      <c r="Z96" s="9">
        <v>0</v>
      </c>
      <c r="AA96" s="9">
        <v>0</v>
      </c>
      <c r="AB96" s="9">
        <v>0</v>
      </c>
      <c r="AC96" s="2">
        <v>0</v>
      </c>
      <c r="AD96" s="1">
        <v>-1</v>
      </c>
      <c r="AE96" s="2">
        <v>-1</v>
      </c>
      <c r="AF96" t="s">
        <v>29</v>
      </c>
      <c r="AG96" s="10">
        <v>3</v>
      </c>
      <c r="AH96">
        <v>969540</v>
      </c>
      <c r="AI96">
        <v>971073</v>
      </c>
      <c r="AQ96" t="s">
        <v>48</v>
      </c>
      <c r="AR96" t="s">
        <v>249</v>
      </c>
      <c r="AS96" t="s">
        <v>250</v>
      </c>
    </row>
    <row r="97" spans="1:45" x14ac:dyDescent="0.25">
      <c r="A97" s="13">
        <v>110877</v>
      </c>
      <c r="B97">
        <v>3</v>
      </c>
      <c r="F97">
        <v>11.0112641952465</v>
      </c>
      <c r="G97" s="7">
        <v>10.987126446251199</v>
      </c>
      <c r="H97">
        <v>11.7307372453803</v>
      </c>
      <c r="I97" s="7">
        <v>12.0109945822801</v>
      </c>
      <c r="J97">
        <v>11.710733861457101</v>
      </c>
      <c r="K97">
        <v>12.136511277955099</v>
      </c>
      <c r="L97" s="8">
        <v>11.6460334320104</v>
      </c>
      <c r="M97">
        <v>11.7635360451614</v>
      </c>
      <c r="N97">
        <v>11.867117150343599</v>
      </c>
      <c r="O97" s="7">
        <v>11.8720491003982</v>
      </c>
      <c r="P97">
        <v>-2.0003383923210501E-2</v>
      </c>
      <c r="Q97">
        <v>0.125516695675012</v>
      </c>
      <c r="R97">
        <v>0.156383288886563</v>
      </c>
      <c r="S97">
        <v>-0.264462177556885</v>
      </c>
      <c r="T97">
        <v>0.13637990496335201</v>
      </c>
      <c r="U97" s="7">
        <v>-0.138945481881873</v>
      </c>
      <c r="V97">
        <v>-0.63476923676387098</v>
      </c>
      <c r="W97" s="7">
        <v>-0.77640959891023797</v>
      </c>
      <c r="X97" s="9">
        <v>0</v>
      </c>
      <c r="Y97" s="9">
        <v>0</v>
      </c>
      <c r="Z97" s="9">
        <v>0</v>
      </c>
      <c r="AA97" s="9">
        <v>0</v>
      </c>
      <c r="AB97" s="9">
        <v>0</v>
      </c>
      <c r="AC97" s="2">
        <v>0</v>
      </c>
      <c r="AD97" s="1">
        <v>-1</v>
      </c>
      <c r="AE97" s="2">
        <v>-1</v>
      </c>
      <c r="AF97" t="s">
        <v>29</v>
      </c>
      <c r="AG97" s="10">
        <v>23</v>
      </c>
      <c r="AH97">
        <v>39036</v>
      </c>
      <c r="AI97">
        <v>39903</v>
      </c>
      <c r="AQ97" t="s">
        <v>48</v>
      </c>
      <c r="AR97" t="s">
        <v>48</v>
      </c>
      <c r="AS97" t="s">
        <v>48</v>
      </c>
    </row>
    <row r="98" spans="1:45" x14ac:dyDescent="0.25">
      <c r="A98" s="13">
        <v>71071</v>
      </c>
      <c r="B98">
        <v>3</v>
      </c>
      <c r="F98">
        <v>6.4668076620568797</v>
      </c>
      <c r="G98" s="7">
        <v>6.42388718425567</v>
      </c>
      <c r="H98">
        <v>8.7073285016158994</v>
      </c>
      <c r="I98" s="7">
        <v>9.7000789269726297</v>
      </c>
      <c r="J98">
        <v>9.6511350481661804</v>
      </c>
      <c r="K98">
        <v>9.6602916149217801</v>
      </c>
      <c r="L98" s="8">
        <v>8.7743798408845599</v>
      </c>
      <c r="M98">
        <v>8.9760328891192902</v>
      </c>
      <c r="N98">
        <v>9.2657986060914599</v>
      </c>
      <c r="O98" s="7">
        <v>9.7254982558568894</v>
      </c>
      <c r="P98">
        <v>0.94380654655028295</v>
      </c>
      <c r="Q98">
        <v>-3.9787312050851398E-2</v>
      </c>
      <c r="R98">
        <v>-0.38533644207471901</v>
      </c>
      <c r="S98">
        <v>6.5206640935111096E-2</v>
      </c>
      <c r="T98">
        <v>0.558470104475564</v>
      </c>
      <c r="U98" s="7">
        <v>2.5419328884259702E-2</v>
      </c>
      <c r="V98">
        <v>-2.3075721788276802</v>
      </c>
      <c r="W98" s="7">
        <v>-2.5521457048636198</v>
      </c>
      <c r="X98" s="9">
        <v>0</v>
      </c>
      <c r="Y98" s="9">
        <v>0</v>
      </c>
      <c r="Z98" s="9">
        <v>0</v>
      </c>
      <c r="AA98" s="9">
        <v>0</v>
      </c>
      <c r="AB98" s="9">
        <v>0</v>
      </c>
      <c r="AC98" s="2">
        <v>0</v>
      </c>
      <c r="AD98" s="1">
        <v>-1</v>
      </c>
      <c r="AE98" s="2">
        <v>-1</v>
      </c>
      <c r="AF98" t="s">
        <v>29</v>
      </c>
      <c r="AG98" s="10">
        <v>50</v>
      </c>
      <c r="AH98">
        <v>23937</v>
      </c>
      <c r="AI98">
        <v>24852</v>
      </c>
      <c r="AQ98" t="s">
        <v>48</v>
      </c>
      <c r="AR98" t="s">
        <v>48</v>
      </c>
      <c r="AS98" t="s">
        <v>48</v>
      </c>
    </row>
    <row r="99" spans="1:45" x14ac:dyDescent="0.25">
      <c r="A99" s="13">
        <v>43286</v>
      </c>
      <c r="B99">
        <v>4</v>
      </c>
      <c r="F99">
        <v>11.583907991818</v>
      </c>
      <c r="G99" s="7">
        <v>11.5963032862972</v>
      </c>
      <c r="H99">
        <v>13.0277945725958</v>
      </c>
      <c r="I99" s="7">
        <v>13.1297390295548</v>
      </c>
      <c r="J99">
        <v>12.784869458180999</v>
      </c>
      <c r="K99">
        <v>13.2001866499611</v>
      </c>
      <c r="L99" s="8">
        <v>12.4061698047073</v>
      </c>
      <c r="M99">
        <v>12.4554443536615</v>
      </c>
      <c r="N99">
        <v>12.2972702859166</v>
      </c>
      <c r="O99" s="7">
        <v>12.5253947598052</v>
      </c>
      <c r="P99">
        <v>-0.24292511441471701</v>
      </c>
      <c r="Q99">
        <v>7.0447620406332206E-2</v>
      </c>
      <c r="R99">
        <v>-0.48759917226439597</v>
      </c>
      <c r="S99">
        <v>-0.67479189015593599</v>
      </c>
      <c r="T99">
        <v>-0.73052428667911296</v>
      </c>
      <c r="U99" s="7">
        <v>-0.60434426974960298</v>
      </c>
      <c r="V99">
        <v>-0.82226181288924804</v>
      </c>
      <c r="W99" s="7">
        <v>-0.85914106736430196</v>
      </c>
      <c r="X99" s="9">
        <v>0</v>
      </c>
      <c r="Y99" s="9">
        <v>0</v>
      </c>
      <c r="Z99" s="9">
        <v>0</v>
      </c>
      <c r="AA99" s="9">
        <v>0</v>
      </c>
      <c r="AB99" s="9">
        <v>-1</v>
      </c>
      <c r="AC99" s="2">
        <v>0</v>
      </c>
      <c r="AD99" s="1">
        <v>-1</v>
      </c>
      <c r="AE99" s="2">
        <v>-1</v>
      </c>
      <c r="AF99" t="s">
        <v>37</v>
      </c>
      <c r="AG99" s="10">
        <v>5</v>
      </c>
      <c r="AH99">
        <v>173485</v>
      </c>
      <c r="AI99">
        <v>173737</v>
      </c>
      <c r="AQ99" t="s">
        <v>48</v>
      </c>
      <c r="AR99" t="s">
        <v>251</v>
      </c>
      <c r="AS99" t="s">
        <v>252</v>
      </c>
    </row>
    <row r="100" spans="1:45" x14ac:dyDescent="0.25">
      <c r="A100" s="13">
        <v>110265</v>
      </c>
      <c r="B100">
        <v>7</v>
      </c>
      <c r="F100">
        <v>8.3104972946298403</v>
      </c>
      <c r="G100" s="7">
        <v>8.3442069177142102</v>
      </c>
      <c r="H100">
        <v>10.7547198810775</v>
      </c>
      <c r="I100" s="7">
        <v>10.5204373305299</v>
      </c>
      <c r="J100">
        <v>9.6628453715087694</v>
      </c>
      <c r="K100">
        <v>10.729726101852901</v>
      </c>
      <c r="L100" s="8">
        <v>10.663593161425601</v>
      </c>
      <c r="M100">
        <v>10.9360555162461</v>
      </c>
      <c r="N100">
        <v>10.887395235028601</v>
      </c>
      <c r="O100" s="7">
        <v>10.758903590113</v>
      </c>
      <c r="P100">
        <v>-1.0918745095687099</v>
      </c>
      <c r="Q100">
        <v>0.209288771323065</v>
      </c>
      <c r="R100">
        <v>1.22454986351979</v>
      </c>
      <c r="S100">
        <v>2.9177488260060599E-2</v>
      </c>
      <c r="T100">
        <v>0.13267535395108099</v>
      </c>
      <c r="U100" s="7">
        <v>0.23846625958312601</v>
      </c>
      <c r="V100">
        <v>-2.3530958667958002</v>
      </c>
      <c r="W100" s="7">
        <v>-2.5918485985319002</v>
      </c>
      <c r="X100" s="9">
        <v>0</v>
      </c>
      <c r="Y100" s="9">
        <v>0</v>
      </c>
      <c r="Z100" s="9">
        <v>0</v>
      </c>
      <c r="AA100" s="9">
        <v>0</v>
      </c>
      <c r="AB100" s="9">
        <v>0</v>
      </c>
      <c r="AC100" s="2">
        <v>0</v>
      </c>
      <c r="AD100" s="1">
        <v>-1</v>
      </c>
      <c r="AE100" s="2">
        <v>-1</v>
      </c>
      <c r="AF100" t="s">
        <v>37</v>
      </c>
      <c r="AG100" s="10">
        <v>19</v>
      </c>
      <c r="AH100">
        <v>466653</v>
      </c>
      <c r="AI100">
        <v>468659</v>
      </c>
      <c r="AQ100" t="s">
        <v>48</v>
      </c>
      <c r="AR100" t="s">
        <v>253</v>
      </c>
      <c r="AS100" t="s">
        <v>254</v>
      </c>
    </row>
    <row r="101" spans="1:45" x14ac:dyDescent="0.25">
      <c r="A101" s="13">
        <v>21873</v>
      </c>
      <c r="B101">
        <v>14</v>
      </c>
      <c r="F101">
        <v>11.6514045434101</v>
      </c>
      <c r="G101" s="7">
        <v>11.9416147398479</v>
      </c>
      <c r="H101">
        <v>13.410659617854201</v>
      </c>
      <c r="I101" s="7">
        <v>13.1189752304465</v>
      </c>
      <c r="J101">
        <v>13.533379295329301</v>
      </c>
      <c r="K101">
        <v>13.5567183359412</v>
      </c>
      <c r="L101" s="8">
        <v>13.209943257401299</v>
      </c>
      <c r="M101">
        <v>13.078558991304201</v>
      </c>
      <c r="N101">
        <v>13.3272730921156</v>
      </c>
      <c r="O101" s="7">
        <v>13.013413469683099</v>
      </c>
      <c r="P101">
        <v>0.122719677475033</v>
      </c>
      <c r="Q101">
        <v>0.43774310549474099</v>
      </c>
      <c r="R101">
        <v>-0.20610620321370601</v>
      </c>
      <c r="S101">
        <v>-0.54330486625807894</v>
      </c>
      <c r="T101">
        <v>-8.3386525738673001E-2</v>
      </c>
      <c r="U101" s="7">
        <v>-0.10556176076333799</v>
      </c>
      <c r="V101">
        <v>-1.5585387139911899</v>
      </c>
      <c r="W101" s="7">
        <v>-1.13694425145628</v>
      </c>
      <c r="X101" s="9">
        <v>0</v>
      </c>
      <c r="Y101" s="9">
        <v>0</v>
      </c>
      <c r="Z101" s="9">
        <v>0</v>
      </c>
      <c r="AA101" s="9">
        <v>0</v>
      </c>
      <c r="AB101" s="9">
        <v>0</v>
      </c>
      <c r="AC101" s="2">
        <v>0</v>
      </c>
      <c r="AD101" s="1">
        <v>-1</v>
      </c>
      <c r="AE101" s="2">
        <v>-1</v>
      </c>
      <c r="AF101" t="s">
        <v>29</v>
      </c>
      <c r="AG101" s="10">
        <v>5</v>
      </c>
      <c r="AH101">
        <v>303649</v>
      </c>
      <c r="AI101">
        <v>306292</v>
      </c>
      <c r="AM101" t="s">
        <v>288</v>
      </c>
      <c r="AN101" t="s">
        <v>289</v>
      </c>
      <c r="AO101" t="s">
        <v>40</v>
      </c>
      <c r="AP101" t="s">
        <v>41</v>
      </c>
      <c r="AQ101" t="s">
        <v>290</v>
      </c>
      <c r="AR101" t="s">
        <v>291</v>
      </c>
      <c r="AS101" t="s">
        <v>292</v>
      </c>
    </row>
    <row r="102" spans="1:45" x14ac:dyDescent="0.25">
      <c r="A102" s="13">
        <v>106171</v>
      </c>
      <c r="B102">
        <v>14</v>
      </c>
      <c r="F102">
        <v>11.988327999883801</v>
      </c>
      <c r="G102" s="7">
        <v>11.981089079576799</v>
      </c>
      <c r="H102">
        <v>14.177136968099401</v>
      </c>
      <c r="I102" s="7">
        <v>14.439765822742499</v>
      </c>
      <c r="J102">
        <v>13.4055622968097</v>
      </c>
      <c r="K102">
        <v>14.189218677699699</v>
      </c>
      <c r="L102" s="8">
        <v>13.309269207771701</v>
      </c>
      <c r="M102">
        <v>13.610504497795599</v>
      </c>
      <c r="N102">
        <v>13.857693430210499</v>
      </c>
      <c r="O102" s="7">
        <v>14.132412979592401</v>
      </c>
      <c r="P102">
        <v>-0.77157467128966895</v>
      </c>
      <c r="Q102">
        <v>-0.25054714504273101</v>
      </c>
      <c r="R102">
        <v>0.45213113340078198</v>
      </c>
      <c r="S102">
        <v>-5.68056981072846E-2</v>
      </c>
      <c r="T102">
        <v>-0.31944353788888702</v>
      </c>
      <c r="U102" s="7">
        <v>-0.30735284315001499</v>
      </c>
      <c r="V102">
        <v>-1.3209412078878799</v>
      </c>
      <c r="W102" s="7">
        <v>-1.6294154182187901</v>
      </c>
      <c r="X102" s="9">
        <v>0</v>
      </c>
      <c r="Y102" s="9">
        <v>0</v>
      </c>
      <c r="Z102" s="9">
        <v>0</v>
      </c>
      <c r="AA102" s="9">
        <v>0</v>
      </c>
      <c r="AB102" s="9">
        <v>0</v>
      </c>
      <c r="AC102" s="2">
        <v>0</v>
      </c>
      <c r="AD102" s="1">
        <v>-1</v>
      </c>
      <c r="AE102" s="2">
        <v>-1</v>
      </c>
      <c r="AF102" t="s">
        <v>29</v>
      </c>
      <c r="AG102" s="10">
        <v>6</v>
      </c>
      <c r="AH102">
        <v>1386216</v>
      </c>
      <c r="AI102">
        <v>1388896</v>
      </c>
      <c r="AQ102" t="s">
        <v>48</v>
      </c>
      <c r="AR102" t="s">
        <v>293</v>
      </c>
      <c r="AS102" t="s">
        <v>294</v>
      </c>
    </row>
    <row r="103" spans="1:45" x14ac:dyDescent="0.25">
      <c r="A103" s="13">
        <v>82146</v>
      </c>
      <c r="B103">
        <v>14</v>
      </c>
      <c r="C103">
        <v>40</v>
      </c>
      <c r="F103">
        <v>8.9042232497006495</v>
      </c>
      <c r="G103" s="7">
        <v>8.7578740786648908</v>
      </c>
      <c r="H103">
        <v>12.415771585616501</v>
      </c>
      <c r="I103" s="7">
        <v>11.984283017436899</v>
      </c>
      <c r="J103">
        <v>12.503339368715</v>
      </c>
      <c r="K103">
        <v>12.190584009986701</v>
      </c>
      <c r="L103" s="8">
        <v>12.3980679102211</v>
      </c>
      <c r="M103">
        <v>12.216476552197999</v>
      </c>
      <c r="N103">
        <v>12.0808867092772</v>
      </c>
      <c r="O103" s="7">
        <v>11.678197981217201</v>
      </c>
      <c r="P103">
        <v>8.7567783098556604E-2</v>
      </c>
      <c r="Q103">
        <v>0.20630099254974299</v>
      </c>
      <c r="R103">
        <v>-0.42245265943785199</v>
      </c>
      <c r="S103">
        <v>-0.51238602876946304</v>
      </c>
      <c r="T103">
        <v>-0.33488487633929498</v>
      </c>
      <c r="U103" s="7">
        <v>-0.30608503621972</v>
      </c>
      <c r="V103">
        <v>-3.49384466052047</v>
      </c>
      <c r="W103" s="7">
        <v>-3.45860247353315</v>
      </c>
      <c r="X103" s="9">
        <v>0</v>
      </c>
      <c r="Y103" s="9">
        <v>0</v>
      </c>
      <c r="Z103" s="9">
        <v>0</v>
      </c>
      <c r="AA103" s="9">
        <v>0</v>
      </c>
      <c r="AB103" s="9">
        <v>0</v>
      </c>
      <c r="AC103" s="2">
        <v>0</v>
      </c>
      <c r="AD103" s="1">
        <v>-1</v>
      </c>
      <c r="AE103" s="2">
        <v>-1</v>
      </c>
      <c r="AF103" t="s">
        <v>37</v>
      </c>
      <c r="AG103" s="10">
        <v>31</v>
      </c>
      <c r="AH103">
        <v>201991</v>
      </c>
      <c r="AI103">
        <v>203462</v>
      </c>
      <c r="AQ103" t="s">
        <v>48</v>
      </c>
      <c r="AR103" t="s">
        <v>295</v>
      </c>
      <c r="AS103" t="s">
        <v>296</v>
      </c>
    </row>
    <row r="104" spans="1:45" x14ac:dyDescent="0.25">
      <c r="A104" s="13">
        <v>74278</v>
      </c>
      <c r="B104">
        <v>14</v>
      </c>
      <c r="F104">
        <v>7.8914373539946601</v>
      </c>
      <c r="G104" s="7">
        <v>8.1885034389670608</v>
      </c>
      <c r="H104">
        <v>13.2978052098027</v>
      </c>
      <c r="I104" s="7">
        <v>13.4157832475706</v>
      </c>
      <c r="J104">
        <v>14.014571977483699</v>
      </c>
      <c r="K104">
        <v>14.279389598608899</v>
      </c>
      <c r="L104" s="8">
        <v>13.1940717541904</v>
      </c>
      <c r="M104">
        <v>13.219966116454801</v>
      </c>
      <c r="N104">
        <v>13.174813621081199</v>
      </c>
      <c r="O104" s="7">
        <v>14.2585835947547</v>
      </c>
      <c r="P104">
        <v>0.71676676768099801</v>
      </c>
      <c r="Q104">
        <v>0.86360635103825001</v>
      </c>
      <c r="R104">
        <v>-0.83975835640257701</v>
      </c>
      <c r="S104">
        <v>-2.08060038542381E-2</v>
      </c>
      <c r="T104">
        <v>-0.122991588721579</v>
      </c>
      <c r="U104" s="7">
        <v>0.84280034718401198</v>
      </c>
      <c r="V104">
        <v>-5.3026344001957302</v>
      </c>
      <c r="W104" s="7">
        <v>-5.0314626774877302</v>
      </c>
      <c r="X104" s="9">
        <v>0</v>
      </c>
      <c r="Y104" s="9">
        <v>1</v>
      </c>
      <c r="Z104" s="9">
        <v>-1</v>
      </c>
      <c r="AA104" s="9">
        <v>0</v>
      </c>
      <c r="AB104" s="9">
        <v>0</v>
      </c>
      <c r="AC104" s="2">
        <v>1</v>
      </c>
      <c r="AD104" s="1">
        <v>-1</v>
      </c>
      <c r="AE104" s="2">
        <v>-1</v>
      </c>
      <c r="AF104" t="s">
        <v>37</v>
      </c>
      <c r="AG104" s="10">
        <v>1</v>
      </c>
      <c r="AH104">
        <v>2743169</v>
      </c>
      <c r="AI104">
        <v>2744514</v>
      </c>
      <c r="AQ104" t="s">
        <v>48</v>
      </c>
      <c r="AR104" t="s">
        <v>303</v>
      </c>
      <c r="AS104" t="s">
        <v>304</v>
      </c>
    </row>
    <row r="105" spans="1:45" x14ac:dyDescent="0.25">
      <c r="A105" s="13">
        <v>81511</v>
      </c>
      <c r="B105">
        <v>14</v>
      </c>
      <c r="F105">
        <v>10.9355302771868</v>
      </c>
      <c r="G105" s="7">
        <v>10.8564855675498</v>
      </c>
      <c r="H105">
        <v>12.3058002180105</v>
      </c>
      <c r="I105" s="7">
        <v>12.9195568104541</v>
      </c>
      <c r="J105">
        <v>12.0549700754024</v>
      </c>
      <c r="K105">
        <v>12.349102604840599</v>
      </c>
      <c r="L105" s="8">
        <v>12.6679775153123</v>
      </c>
      <c r="M105">
        <v>12.5429582515045</v>
      </c>
      <c r="N105">
        <v>11.6183148600037</v>
      </c>
      <c r="O105" s="7">
        <v>11.8463980984413</v>
      </c>
      <c r="P105">
        <v>-0.25083014260805703</v>
      </c>
      <c r="Q105">
        <v>-0.57045420561354199</v>
      </c>
      <c r="R105">
        <v>-0.436655215398698</v>
      </c>
      <c r="S105">
        <v>-0.50270450639921904</v>
      </c>
      <c r="T105">
        <v>-0.68748535800675503</v>
      </c>
      <c r="U105" s="7">
        <v>-1.0731587120127599</v>
      </c>
      <c r="V105">
        <v>-1.7324472381254501</v>
      </c>
      <c r="W105" s="7">
        <v>-1.6864726839547299</v>
      </c>
      <c r="X105" s="9">
        <v>0</v>
      </c>
      <c r="Y105" s="9">
        <v>0</v>
      </c>
      <c r="Z105" s="9">
        <v>0</v>
      </c>
      <c r="AA105" s="9">
        <v>0</v>
      </c>
      <c r="AB105" s="9">
        <v>0</v>
      </c>
      <c r="AC105" s="2">
        <v>0</v>
      </c>
      <c r="AD105" s="1">
        <v>-1</v>
      </c>
      <c r="AE105" s="2">
        <v>-1</v>
      </c>
      <c r="AF105" t="s">
        <v>29</v>
      </c>
      <c r="AG105" s="10">
        <v>25</v>
      </c>
      <c r="AH105">
        <v>226639</v>
      </c>
      <c r="AI105">
        <v>228105</v>
      </c>
      <c r="AQ105" t="s">
        <v>48</v>
      </c>
      <c r="AR105" t="s">
        <v>305</v>
      </c>
      <c r="AS105" t="s">
        <v>306</v>
      </c>
    </row>
    <row r="106" spans="1:45" x14ac:dyDescent="0.25">
      <c r="A106" s="13">
        <v>63813</v>
      </c>
      <c r="B106">
        <v>14</v>
      </c>
      <c r="F106">
        <v>12.1814672891655</v>
      </c>
      <c r="G106" s="7">
        <v>12.260649986731501</v>
      </c>
      <c r="H106">
        <v>13.2796464001215</v>
      </c>
      <c r="I106" s="7">
        <v>13.3742407750055</v>
      </c>
      <c r="J106">
        <v>13.2791932339771</v>
      </c>
      <c r="K106">
        <v>13.1891282964607</v>
      </c>
      <c r="L106" s="8">
        <v>12.984050235064901</v>
      </c>
      <c r="M106">
        <v>12.961178958701501</v>
      </c>
      <c r="N106">
        <v>12.6628631372635</v>
      </c>
      <c r="O106" s="7">
        <v>12.6885463331413</v>
      </c>
      <c r="P106">
        <v>-4.5316614445844999E-4</v>
      </c>
      <c r="Q106">
        <v>-0.185112478544742</v>
      </c>
      <c r="R106">
        <v>-0.61633009671360395</v>
      </c>
      <c r="S106">
        <v>-0.500581963319497</v>
      </c>
      <c r="T106">
        <v>-0.61678326285806195</v>
      </c>
      <c r="U106" s="7">
        <v>-0.685694441864239</v>
      </c>
      <c r="V106">
        <v>-0.80258294589935597</v>
      </c>
      <c r="W106" s="7">
        <v>-0.70052897196992903</v>
      </c>
      <c r="X106" s="9">
        <v>0</v>
      </c>
      <c r="Y106" s="9">
        <v>0</v>
      </c>
      <c r="Z106" s="9">
        <v>-1</v>
      </c>
      <c r="AA106" s="9">
        <v>0</v>
      </c>
      <c r="AB106" s="9">
        <v>-1</v>
      </c>
      <c r="AC106" s="2">
        <v>-1</v>
      </c>
      <c r="AD106" s="1">
        <v>-1</v>
      </c>
      <c r="AE106" s="2">
        <v>-1</v>
      </c>
      <c r="AF106" t="s">
        <v>37</v>
      </c>
      <c r="AG106" s="10">
        <v>12</v>
      </c>
      <c r="AH106">
        <v>796384</v>
      </c>
      <c r="AI106">
        <v>796715</v>
      </c>
      <c r="AM106" t="s">
        <v>307</v>
      </c>
      <c r="AN106" t="s">
        <v>308</v>
      </c>
      <c r="AO106" t="s">
        <v>70</v>
      </c>
      <c r="AP106" t="s">
        <v>41</v>
      </c>
      <c r="AQ106" t="s">
        <v>48</v>
      </c>
      <c r="AR106" t="s">
        <v>309</v>
      </c>
      <c r="AS106" t="s">
        <v>310</v>
      </c>
    </row>
    <row r="107" spans="1:45" x14ac:dyDescent="0.25">
      <c r="A107" s="13">
        <v>22654</v>
      </c>
      <c r="B107">
        <v>14</v>
      </c>
      <c r="F107">
        <v>11.9175371631238</v>
      </c>
      <c r="G107" s="7">
        <v>11.903294931676299</v>
      </c>
      <c r="H107">
        <v>14.347732331641099</v>
      </c>
      <c r="I107" s="7">
        <v>14.243769734276601</v>
      </c>
      <c r="J107">
        <v>14.293772117477401</v>
      </c>
      <c r="K107">
        <v>14.2540251988872</v>
      </c>
      <c r="L107" s="8">
        <v>13.463541387024399</v>
      </c>
      <c r="M107">
        <v>13.401520726205201</v>
      </c>
      <c r="N107">
        <v>13.3271109212625</v>
      </c>
      <c r="O107" s="7">
        <v>12.9006130625894</v>
      </c>
      <c r="P107">
        <v>-5.3960214163735601E-2</v>
      </c>
      <c r="Q107">
        <v>1.02554646106494E-2</v>
      </c>
      <c r="R107">
        <v>-0.96666119621486302</v>
      </c>
      <c r="S107">
        <v>-1.35341213629782</v>
      </c>
      <c r="T107">
        <v>-1.0206214103786</v>
      </c>
      <c r="U107" s="7">
        <v>-1.3431566716871699</v>
      </c>
      <c r="V107">
        <v>-1.54600422390057</v>
      </c>
      <c r="W107" s="7">
        <v>-1.4982257945288799</v>
      </c>
      <c r="X107" s="9">
        <v>0</v>
      </c>
      <c r="Y107" s="9">
        <v>0</v>
      </c>
      <c r="Z107" s="9">
        <v>0</v>
      </c>
      <c r="AA107" s="9">
        <v>0</v>
      </c>
      <c r="AB107" s="9">
        <v>0</v>
      </c>
      <c r="AC107" s="2">
        <v>-1</v>
      </c>
      <c r="AD107" s="1">
        <v>-1</v>
      </c>
      <c r="AE107" s="2">
        <v>-1</v>
      </c>
      <c r="AF107" t="s">
        <v>29</v>
      </c>
      <c r="AG107" s="10">
        <v>13</v>
      </c>
      <c r="AH107">
        <v>67692</v>
      </c>
      <c r="AI107">
        <v>69400</v>
      </c>
      <c r="AM107" t="s">
        <v>311</v>
      </c>
      <c r="AN107" t="s">
        <v>312</v>
      </c>
      <c r="AO107" t="s">
        <v>32</v>
      </c>
      <c r="AP107" t="s">
        <v>33</v>
      </c>
      <c r="AQ107" t="s">
        <v>48</v>
      </c>
      <c r="AR107" t="s">
        <v>313</v>
      </c>
      <c r="AS107" t="s">
        <v>314</v>
      </c>
    </row>
    <row r="108" spans="1:45" x14ac:dyDescent="0.25">
      <c r="A108" s="13">
        <v>5387</v>
      </c>
      <c r="B108">
        <v>14</v>
      </c>
      <c r="F108">
        <v>13.0238386993021</v>
      </c>
      <c r="G108" s="7">
        <v>13.1217038909484</v>
      </c>
      <c r="H108">
        <v>13.710319439716899</v>
      </c>
      <c r="I108" s="7">
        <v>13.7190534476127</v>
      </c>
      <c r="J108">
        <v>13.8331939443077</v>
      </c>
      <c r="K108">
        <v>13.728621793764599</v>
      </c>
      <c r="L108" s="8">
        <v>13.6993155301407</v>
      </c>
      <c r="M108">
        <v>13.644595781869199</v>
      </c>
      <c r="N108">
        <v>13.6342278371266</v>
      </c>
      <c r="O108" s="7">
        <v>13.4551061527113</v>
      </c>
      <c r="P108">
        <v>0.122874504590873</v>
      </c>
      <c r="Q108">
        <v>9.5683461519406893E-3</v>
      </c>
      <c r="R108">
        <v>-0.198966107181134</v>
      </c>
      <c r="S108">
        <v>-0.27351564105335902</v>
      </c>
      <c r="T108">
        <v>-7.6091602590260293E-2</v>
      </c>
      <c r="U108" s="7">
        <v>-0.26394729490141899</v>
      </c>
      <c r="V108">
        <v>-0.67547683083863896</v>
      </c>
      <c r="W108" s="7">
        <v>-0.52289189092072696</v>
      </c>
      <c r="X108" s="9">
        <v>0</v>
      </c>
      <c r="Y108" s="9">
        <v>0</v>
      </c>
      <c r="Z108" s="9">
        <v>0</v>
      </c>
      <c r="AA108" s="9">
        <v>0</v>
      </c>
      <c r="AB108" s="9">
        <v>0</v>
      </c>
      <c r="AC108" s="2">
        <v>0</v>
      </c>
      <c r="AD108" s="1">
        <v>-1</v>
      </c>
      <c r="AE108" s="2">
        <v>-1</v>
      </c>
      <c r="AF108" t="s">
        <v>37</v>
      </c>
      <c r="AG108" s="10">
        <v>23</v>
      </c>
      <c r="AH108">
        <v>109676</v>
      </c>
      <c r="AI108">
        <v>110867</v>
      </c>
      <c r="AM108" t="s">
        <v>315</v>
      </c>
      <c r="AN108" t="s">
        <v>316</v>
      </c>
      <c r="AO108" t="s">
        <v>70</v>
      </c>
      <c r="AP108" t="s">
        <v>41</v>
      </c>
      <c r="AQ108" t="s">
        <v>48</v>
      </c>
      <c r="AR108" t="s">
        <v>317</v>
      </c>
      <c r="AS108" t="s">
        <v>318</v>
      </c>
    </row>
    <row r="109" spans="1:45" x14ac:dyDescent="0.25">
      <c r="A109" s="13">
        <v>58201</v>
      </c>
      <c r="B109">
        <v>14</v>
      </c>
      <c r="F109">
        <v>12.9936835528554</v>
      </c>
      <c r="G109" s="7">
        <v>13.0961258100203</v>
      </c>
      <c r="H109">
        <v>13.8078198042364</v>
      </c>
      <c r="I109" s="7">
        <v>13.7995927608745</v>
      </c>
      <c r="J109">
        <v>13.891058893936201</v>
      </c>
      <c r="K109">
        <v>13.7818710040843</v>
      </c>
      <c r="L109" s="8">
        <v>13.662607821024601</v>
      </c>
      <c r="M109">
        <v>13.6298322816689</v>
      </c>
      <c r="N109">
        <v>13.6464405443344</v>
      </c>
      <c r="O109" s="7">
        <v>13.455322743899</v>
      </c>
      <c r="P109">
        <v>8.3239089699748803E-2</v>
      </c>
      <c r="Q109">
        <v>-1.7721756790251699E-2</v>
      </c>
      <c r="R109">
        <v>-0.24461834960180801</v>
      </c>
      <c r="S109">
        <v>-0.32654826018522498</v>
      </c>
      <c r="T109">
        <v>-0.16137925990205901</v>
      </c>
      <c r="U109" s="7">
        <v>-0.34427001697547699</v>
      </c>
      <c r="V109">
        <v>-0.66892426816911399</v>
      </c>
      <c r="W109" s="7">
        <v>-0.533706471648697</v>
      </c>
      <c r="X109" s="9">
        <v>0</v>
      </c>
      <c r="Y109" s="9">
        <v>0</v>
      </c>
      <c r="Z109" s="9">
        <v>0</v>
      </c>
      <c r="AA109" s="9">
        <v>0</v>
      </c>
      <c r="AB109" s="9">
        <v>0</v>
      </c>
      <c r="AC109" s="2">
        <v>0</v>
      </c>
      <c r="AD109" s="1">
        <v>-1</v>
      </c>
      <c r="AE109" s="2">
        <v>-1</v>
      </c>
      <c r="AF109" t="s">
        <v>29</v>
      </c>
      <c r="AG109" s="10">
        <v>4</v>
      </c>
      <c r="AH109">
        <v>805435</v>
      </c>
      <c r="AI109">
        <v>806370</v>
      </c>
      <c r="AM109" t="s">
        <v>319</v>
      </c>
      <c r="AN109" t="s">
        <v>320</v>
      </c>
      <c r="AO109" t="s">
        <v>70</v>
      </c>
      <c r="AP109" t="s">
        <v>41</v>
      </c>
      <c r="AQ109" t="s">
        <v>48</v>
      </c>
      <c r="AR109" t="s">
        <v>321</v>
      </c>
      <c r="AS109" t="s">
        <v>322</v>
      </c>
    </row>
    <row r="110" spans="1:45" x14ac:dyDescent="0.25">
      <c r="A110" s="13">
        <v>121019</v>
      </c>
      <c r="B110">
        <v>14</v>
      </c>
      <c r="F110">
        <v>12.5355268974873</v>
      </c>
      <c r="G110" s="7">
        <v>12.676008644028901</v>
      </c>
      <c r="H110">
        <v>13.4780947550463</v>
      </c>
      <c r="I110" s="7">
        <v>13.468171881324899</v>
      </c>
      <c r="J110">
        <v>13.5617820619225</v>
      </c>
      <c r="K110">
        <v>13.4690682445031</v>
      </c>
      <c r="L110" s="8">
        <v>13.278138103696801</v>
      </c>
      <c r="M110">
        <v>13.231143230673601</v>
      </c>
      <c r="N110">
        <v>13.273526358622499</v>
      </c>
      <c r="O110" s="7">
        <v>13.1621719234479</v>
      </c>
      <c r="P110">
        <v>8.3687306876164796E-2</v>
      </c>
      <c r="Q110">
        <v>8.96363178245707E-4</v>
      </c>
      <c r="R110">
        <v>-0.288255703300001</v>
      </c>
      <c r="S110">
        <v>-0.30689632105516701</v>
      </c>
      <c r="T110">
        <v>-0.20456839642383601</v>
      </c>
      <c r="U110" s="7">
        <v>-0.30599995787692102</v>
      </c>
      <c r="V110">
        <v>-0.74261120620944099</v>
      </c>
      <c r="W110" s="7">
        <v>-0.55513458664472104</v>
      </c>
      <c r="X110" s="9">
        <v>0</v>
      </c>
      <c r="Y110" s="9">
        <v>0</v>
      </c>
      <c r="Z110" s="9">
        <v>0</v>
      </c>
      <c r="AA110" s="9">
        <v>0</v>
      </c>
      <c r="AB110" s="9">
        <v>0</v>
      </c>
      <c r="AC110" s="2">
        <v>0</v>
      </c>
      <c r="AD110" s="1">
        <v>-1</v>
      </c>
      <c r="AE110" s="2">
        <v>-1</v>
      </c>
      <c r="AF110" t="s">
        <v>37</v>
      </c>
      <c r="AG110" s="10">
        <v>5</v>
      </c>
      <c r="AH110">
        <v>1112961</v>
      </c>
      <c r="AI110">
        <v>1115847</v>
      </c>
      <c r="AM110" t="s">
        <v>323</v>
      </c>
      <c r="AN110" t="s">
        <v>324</v>
      </c>
      <c r="AO110" t="s">
        <v>70</v>
      </c>
      <c r="AP110" t="s">
        <v>41</v>
      </c>
      <c r="AQ110" t="s">
        <v>325</v>
      </c>
      <c r="AR110" t="s">
        <v>326</v>
      </c>
      <c r="AS110" t="s">
        <v>327</v>
      </c>
    </row>
    <row r="111" spans="1:45" x14ac:dyDescent="0.25">
      <c r="A111" s="13">
        <v>26255</v>
      </c>
      <c r="B111">
        <v>14</v>
      </c>
      <c r="F111">
        <v>8.0362372619006699</v>
      </c>
      <c r="G111" s="7">
        <v>7.7541978613359399</v>
      </c>
      <c r="H111">
        <v>10.0909180304467</v>
      </c>
      <c r="I111" s="7">
        <v>10.7222613433012</v>
      </c>
      <c r="J111">
        <v>10.840843735420799</v>
      </c>
      <c r="K111">
        <v>11.0474260211999</v>
      </c>
      <c r="L111" s="8">
        <v>10.179808931294</v>
      </c>
      <c r="M111">
        <v>10.108141221901599</v>
      </c>
      <c r="N111">
        <v>10.0011669405632</v>
      </c>
      <c r="O111" s="7">
        <v>10.684208502429399</v>
      </c>
      <c r="P111">
        <v>0.74992570497410005</v>
      </c>
      <c r="Q111">
        <v>0.325164677898657</v>
      </c>
      <c r="R111">
        <v>-0.83967679485754798</v>
      </c>
      <c r="S111">
        <v>-0.36321751877052599</v>
      </c>
      <c r="T111">
        <v>-8.9751089883447904E-2</v>
      </c>
      <c r="U111" s="7">
        <v>-3.8052840871868603E-2</v>
      </c>
      <c r="V111">
        <v>-2.14357166939334</v>
      </c>
      <c r="W111" s="7">
        <v>-2.3539433605656201</v>
      </c>
      <c r="X111" s="9">
        <v>0</v>
      </c>
      <c r="Y111" s="9">
        <v>0</v>
      </c>
      <c r="Z111" s="9">
        <v>0</v>
      </c>
      <c r="AA111" s="9">
        <v>0</v>
      </c>
      <c r="AB111" s="9">
        <v>0</v>
      </c>
      <c r="AC111" s="2">
        <v>0</v>
      </c>
      <c r="AD111" s="1">
        <v>-1</v>
      </c>
      <c r="AE111" s="2">
        <v>-1</v>
      </c>
      <c r="AF111" t="s">
        <v>29</v>
      </c>
      <c r="AG111" s="10">
        <v>3</v>
      </c>
      <c r="AH111">
        <v>170986</v>
      </c>
      <c r="AI111">
        <v>173212</v>
      </c>
      <c r="AQ111" t="s">
        <v>48</v>
      </c>
      <c r="AR111" t="s">
        <v>328</v>
      </c>
      <c r="AS111" t="s">
        <v>329</v>
      </c>
    </row>
    <row r="112" spans="1:45" x14ac:dyDescent="0.25">
      <c r="A112" s="13">
        <v>58851</v>
      </c>
      <c r="B112">
        <v>14</v>
      </c>
      <c r="F112">
        <v>9.4413581804616893</v>
      </c>
      <c r="G112" s="7">
        <v>9.5462376596762404</v>
      </c>
      <c r="H112">
        <v>10.758981558180601</v>
      </c>
      <c r="I112" s="7">
        <v>10.7723044384216</v>
      </c>
      <c r="J112">
        <v>10.8706005822243</v>
      </c>
      <c r="K112">
        <v>10.741641197669299</v>
      </c>
      <c r="L112" s="8">
        <v>10.6417932471279</v>
      </c>
      <c r="M112">
        <v>10.527855710561401</v>
      </c>
      <c r="N112">
        <v>10.3992284891387</v>
      </c>
      <c r="O112" s="7">
        <v>9.8932819343075504</v>
      </c>
      <c r="P112">
        <v>0.111619024043653</v>
      </c>
      <c r="Q112">
        <v>-3.0663240752280899E-2</v>
      </c>
      <c r="R112">
        <v>-0.47137209308558198</v>
      </c>
      <c r="S112">
        <v>-0.84835926336172895</v>
      </c>
      <c r="T112">
        <v>-0.359753069041929</v>
      </c>
      <c r="U112" s="7">
        <v>-0.87902250411400995</v>
      </c>
      <c r="V112">
        <v>-1.20043506666623</v>
      </c>
      <c r="W112" s="7">
        <v>-0.98161805088516596</v>
      </c>
      <c r="X112" s="9">
        <v>0</v>
      </c>
      <c r="Y112" s="9">
        <v>0</v>
      </c>
      <c r="Z112" s="9">
        <v>0</v>
      </c>
      <c r="AA112" s="9">
        <v>-1</v>
      </c>
      <c r="AB112" s="9">
        <v>0</v>
      </c>
      <c r="AC112" s="2">
        <v>-1</v>
      </c>
      <c r="AD112" s="1">
        <v>-1</v>
      </c>
      <c r="AE112" s="2">
        <v>-1</v>
      </c>
      <c r="AF112" t="s">
        <v>29</v>
      </c>
      <c r="AG112" s="10">
        <v>5</v>
      </c>
      <c r="AH112">
        <v>1110747</v>
      </c>
      <c r="AI112">
        <v>1112283</v>
      </c>
      <c r="AM112" t="s">
        <v>330</v>
      </c>
      <c r="AN112" t="s">
        <v>331</v>
      </c>
      <c r="AO112" t="s">
        <v>523</v>
      </c>
      <c r="AP112" t="s">
        <v>47</v>
      </c>
      <c r="AQ112" t="s">
        <v>332</v>
      </c>
      <c r="AR112" t="s">
        <v>333</v>
      </c>
      <c r="AS112" t="s">
        <v>334</v>
      </c>
    </row>
    <row r="113" spans="1:45" x14ac:dyDescent="0.25">
      <c r="A113" s="13">
        <v>73818</v>
      </c>
      <c r="B113">
        <v>14</v>
      </c>
      <c r="F113">
        <v>9.8592570903434105</v>
      </c>
      <c r="G113" s="7">
        <v>10.1324651497186</v>
      </c>
      <c r="H113">
        <v>13.287280478021099</v>
      </c>
      <c r="I113" s="7">
        <v>13.9569176259229</v>
      </c>
      <c r="J113">
        <v>12.8296350936391</v>
      </c>
      <c r="K113">
        <v>13.480281700316899</v>
      </c>
      <c r="L113" s="8">
        <v>11.7712361449846</v>
      </c>
      <c r="M113">
        <v>11.882835177383599</v>
      </c>
      <c r="N113">
        <v>11.693612194587301</v>
      </c>
      <c r="O113" s="7">
        <v>12.4444321602691</v>
      </c>
      <c r="P113">
        <v>-0.45764538438201902</v>
      </c>
      <c r="Q113">
        <v>-0.47663592560604001</v>
      </c>
      <c r="R113">
        <v>-1.13602289905178</v>
      </c>
      <c r="S113">
        <v>-1.03584954004781</v>
      </c>
      <c r="T113">
        <v>-1.5936682834338001</v>
      </c>
      <c r="U113" s="7">
        <v>-1.51248546565385</v>
      </c>
      <c r="V113">
        <v>-1.9119790546412301</v>
      </c>
      <c r="W113" s="7">
        <v>-1.75037002766502</v>
      </c>
      <c r="X113" s="9">
        <v>0</v>
      </c>
      <c r="Y113" s="9">
        <v>0</v>
      </c>
      <c r="Z113" s="9">
        <v>0</v>
      </c>
      <c r="AA113" s="9">
        <v>0</v>
      </c>
      <c r="AB113" s="9">
        <v>-1</v>
      </c>
      <c r="AC113" s="2">
        <v>-1</v>
      </c>
      <c r="AD113" s="1">
        <v>-1</v>
      </c>
      <c r="AE113" s="2">
        <v>-1</v>
      </c>
      <c r="AF113" t="s">
        <v>29</v>
      </c>
      <c r="AG113" s="10">
        <v>1</v>
      </c>
      <c r="AH113">
        <v>1102349</v>
      </c>
      <c r="AI113">
        <v>1103972</v>
      </c>
      <c r="AM113" t="s">
        <v>335</v>
      </c>
      <c r="AN113" t="s">
        <v>336</v>
      </c>
      <c r="AO113" t="s">
        <v>51</v>
      </c>
      <c r="AP113" t="s">
        <v>41</v>
      </c>
      <c r="AQ113" t="s">
        <v>337</v>
      </c>
      <c r="AR113" t="s">
        <v>338</v>
      </c>
      <c r="AS113" t="s">
        <v>339</v>
      </c>
    </row>
    <row r="114" spans="1:45" x14ac:dyDescent="0.25">
      <c r="A114" s="13">
        <v>49205</v>
      </c>
      <c r="B114">
        <v>14</v>
      </c>
      <c r="F114">
        <v>11.8905257545968</v>
      </c>
      <c r="G114" s="7">
        <v>11.9705509764559</v>
      </c>
      <c r="H114">
        <v>13.357168076340599</v>
      </c>
      <c r="I114" s="7">
        <v>12.894157275431001</v>
      </c>
      <c r="J114">
        <v>13.6832917074899</v>
      </c>
      <c r="K114">
        <v>13.3111597021569</v>
      </c>
      <c r="L114" s="8">
        <v>12.800029364325001</v>
      </c>
      <c r="M114">
        <v>12.6430040826836</v>
      </c>
      <c r="N114">
        <v>13.1936424308059</v>
      </c>
      <c r="O114" s="7">
        <v>13.013664091366399</v>
      </c>
      <c r="P114">
        <v>0.326123631149347</v>
      </c>
      <c r="Q114">
        <v>0.41700242672593102</v>
      </c>
      <c r="R114">
        <v>-0.48964927668407698</v>
      </c>
      <c r="S114">
        <v>-0.29749561079049303</v>
      </c>
      <c r="T114">
        <v>-0.16352564553473001</v>
      </c>
      <c r="U114" s="7">
        <v>0.11950681593543799</v>
      </c>
      <c r="V114">
        <v>-0.909503609728183</v>
      </c>
      <c r="W114" s="7">
        <v>-0.67245310622776</v>
      </c>
      <c r="X114" s="9">
        <v>0</v>
      </c>
      <c r="Y114" s="9">
        <v>0</v>
      </c>
      <c r="Z114" s="9">
        <v>-1</v>
      </c>
      <c r="AA114" s="9">
        <v>0</v>
      </c>
      <c r="AB114" s="9">
        <v>0</v>
      </c>
      <c r="AC114" s="2">
        <v>0</v>
      </c>
      <c r="AD114" s="1">
        <v>-1</v>
      </c>
      <c r="AE114" s="2">
        <v>-1</v>
      </c>
      <c r="AF114" t="s">
        <v>29</v>
      </c>
      <c r="AG114" s="10">
        <v>12</v>
      </c>
      <c r="AH114">
        <v>443193</v>
      </c>
      <c r="AI114">
        <v>444382</v>
      </c>
      <c r="AQ114" t="s">
        <v>48</v>
      </c>
      <c r="AR114" t="s">
        <v>340</v>
      </c>
      <c r="AS114" t="s">
        <v>341</v>
      </c>
    </row>
    <row r="115" spans="1:45" x14ac:dyDescent="0.25">
      <c r="A115" s="13">
        <v>106720</v>
      </c>
      <c r="B115">
        <v>14</v>
      </c>
      <c r="F115">
        <v>6.9652733039916601</v>
      </c>
      <c r="G115" s="7">
        <v>7.0844330511846803</v>
      </c>
      <c r="H115">
        <v>9.8930269634375705</v>
      </c>
      <c r="I115" s="7">
        <v>10.212379818877199</v>
      </c>
      <c r="J115">
        <v>10.432514572686401</v>
      </c>
      <c r="K115">
        <v>9.8156541268221105</v>
      </c>
      <c r="L115" s="8">
        <v>9.2185404604438599</v>
      </c>
      <c r="M115">
        <v>9.1738241200682094</v>
      </c>
      <c r="N115">
        <v>9.7447658728573501</v>
      </c>
      <c r="O115" s="7">
        <v>9.8882271810577098</v>
      </c>
      <c r="P115">
        <v>0.53948760924885197</v>
      </c>
      <c r="Q115">
        <v>-0.39672569205505698</v>
      </c>
      <c r="R115">
        <v>-0.68774869982907205</v>
      </c>
      <c r="S115">
        <v>7.2573054235602896E-2</v>
      </c>
      <c r="T115">
        <v>-0.14826109058022</v>
      </c>
      <c r="U115" s="7">
        <v>-0.32415263781945403</v>
      </c>
      <c r="V115">
        <v>-2.2532671564522002</v>
      </c>
      <c r="W115" s="7">
        <v>-2.08939106888353</v>
      </c>
      <c r="X115" s="9">
        <v>0</v>
      </c>
      <c r="Y115" s="9">
        <v>0</v>
      </c>
      <c r="Z115" s="9">
        <v>0</v>
      </c>
      <c r="AA115" s="9">
        <v>0</v>
      </c>
      <c r="AB115" s="9">
        <v>0</v>
      </c>
      <c r="AC115" s="2">
        <v>0</v>
      </c>
      <c r="AD115" s="1">
        <v>-1</v>
      </c>
      <c r="AE115" s="2">
        <v>-1</v>
      </c>
      <c r="AF115" t="s">
        <v>37</v>
      </c>
      <c r="AG115" s="10">
        <v>7</v>
      </c>
      <c r="AH115">
        <v>1409936</v>
      </c>
      <c r="AI115">
        <v>1412531</v>
      </c>
      <c r="AQ115" t="s">
        <v>342</v>
      </c>
      <c r="AR115" t="s">
        <v>328</v>
      </c>
      <c r="AS115" t="s">
        <v>329</v>
      </c>
    </row>
    <row r="116" spans="1:45" x14ac:dyDescent="0.25">
      <c r="A116" s="13" t="s">
        <v>514</v>
      </c>
      <c r="B116">
        <v>14</v>
      </c>
      <c r="F116">
        <v>12.627676198763099</v>
      </c>
      <c r="G116" s="7">
        <v>12.7847717591187</v>
      </c>
      <c r="H116">
        <v>13.6529336502978</v>
      </c>
      <c r="I116" s="7">
        <v>13.683247388576699</v>
      </c>
      <c r="J116">
        <v>13.7603165153274</v>
      </c>
      <c r="K116">
        <v>13.608076057747001</v>
      </c>
      <c r="L116" s="8">
        <v>13.456437318352201</v>
      </c>
      <c r="M116">
        <v>13.451915406566901</v>
      </c>
      <c r="N116">
        <v>13.683283236584501</v>
      </c>
      <c r="O116" s="7">
        <v>13.4685003024819</v>
      </c>
      <c r="P116">
        <v>0.10738286502960299</v>
      </c>
      <c r="Q116">
        <v>-7.5171330829732597E-2</v>
      </c>
      <c r="R116">
        <v>-7.7033278742925801E-2</v>
      </c>
      <c r="S116">
        <v>-0.13957575526510799</v>
      </c>
      <c r="T116">
        <v>3.0349586286677201E-2</v>
      </c>
      <c r="U116" s="7">
        <v>-0.214747086094841</v>
      </c>
      <c r="V116">
        <v>-0.82876111958911203</v>
      </c>
      <c r="W116" s="7">
        <v>-0.66714364744824395</v>
      </c>
      <c r="X116" s="9">
        <v>0</v>
      </c>
      <c r="Y116" s="9">
        <v>0</v>
      </c>
      <c r="Z116" s="9">
        <v>0</v>
      </c>
      <c r="AA116" s="9">
        <v>0</v>
      </c>
      <c r="AB116" s="9">
        <v>0</v>
      </c>
      <c r="AC116" s="2">
        <v>0</v>
      </c>
      <c r="AD116" s="1">
        <v>-1</v>
      </c>
      <c r="AE116" s="2">
        <v>-1</v>
      </c>
      <c r="AF116" t="s">
        <v>37</v>
      </c>
      <c r="AG116" s="10">
        <v>5</v>
      </c>
      <c r="AH116">
        <v>1434976</v>
      </c>
      <c r="AI116">
        <v>1437149</v>
      </c>
      <c r="AQ116" t="s">
        <v>48</v>
      </c>
      <c r="AR116" t="s">
        <v>48</v>
      </c>
      <c r="AS116" t="s">
        <v>48</v>
      </c>
    </row>
    <row r="117" spans="1:45" x14ac:dyDescent="0.25">
      <c r="A117" s="13">
        <v>81430</v>
      </c>
      <c r="B117">
        <v>14</v>
      </c>
      <c r="F117">
        <v>10.362110334279301</v>
      </c>
      <c r="G117" s="7">
        <v>10.482163150820501</v>
      </c>
      <c r="H117">
        <v>12.0288902130876</v>
      </c>
      <c r="I117" s="7">
        <v>11.5078414710001</v>
      </c>
      <c r="J117">
        <v>12.2273231991021</v>
      </c>
      <c r="K117">
        <v>11.859579000528299</v>
      </c>
      <c r="L117" s="8">
        <v>12.3605609741295</v>
      </c>
      <c r="M117">
        <v>12.320733395047499</v>
      </c>
      <c r="N117">
        <v>12.4149944292492</v>
      </c>
      <c r="O117" s="7">
        <v>12.418166357382701</v>
      </c>
      <c r="P117">
        <v>0.198432986014492</v>
      </c>
      <c r="Q117">
        <v>0.35173752952825199</v>
      </c>
      <c r="R117">
        <v>0.187671230147055</v>
      </c>
      <c r="S117">
        <v>0.55858735685440997</v>
      </c>
      <c r="T117">
        <v>0.386104216161547</v>
      </c>
      <c r="U117" s="7">
        <v>0.91032488638266296</v>
      </c>
      <c r="V117">
        <v>-1.99845063985016</v>
      </c>
      <c r="W117" s="7">
        <v>-1.83857024422704</v>
      </c>
      <c r="X117" s="9">
        <v>0</v>
      </c>
      <c r="Y117" s="9">
        <v>0</v>
      </c>
      <c r="Z117" s="9">
        <v>0</v>
      </c>
      <c r="AA117" s="9">
        <v>0</v>
      </c>
      <c r="AB117" s="9">
        <v>0</v>
      </c>
      <c r="AC117" s="2">
        <v>0</v>
      </c>
      <c r="AD117" s="1">
        <v>-1</v>
      </c>
      <c r="AE117" s="2">
        <v>-1</v>
      </c>
      <c r="AF117" t="s">
        <v>37</v>
      </c>
      <c r="AG117" s="10">
        <v>24</v>
      </c>
      <c r="AH117">
        <v>486516</v>
      </c>
      <c r="AI117">
        <v>490090</v>
      </c>
      <c r="AM117" t="s">
        <v>117</v>
      </c>
      <c r="AN117" t="s">
        <v>118</v>
      </c>
      <c r="AO117" t="s">
        <v>51</v>
      </c>
      <c r="AP117" t="s">
        <v>41</v>
      </c>
      <c r="AQ117" t="s">
        <v>52</v>
      </c>
      <c r="AR117" t="s">
        <v>343</v>
      </c>
      <c r="AS117" t="s">
        <v>344</v>
      </c>
    </row>
    <row r="118" spans="1:45" x14ac:dyDescent="0.25">
      <c r="A118" s="13">
        <v>82145</v>
      </c>
      <c r="B118">
        <v>14</v>
      </c>
      <c r="C118">
        <v>40</v>
      </c>
      <c r="F118">
        <v>10.324426281910901</v>
      </c>
      <c r="G118" s="7">
        <v>10.2348707286001</v>
      </c>
      <c r="H118">
        <v>13.111971817423401</v>
      </c>
      <c r="I118" s="7">
        <v>12.891716274698201</v>
      </c>
      <c r="J118">
        <v>13.210307080486499</v>
      </c>
      <c r="K118">
        <v>13.074830906608801</v>
      </c>
      <c r="L118" s="8">
        <v>13.179339702517099</v>
      </c>
      <c r="M118">
        <v>13.108107763028</v>
      </c>
      <c r="N118">
        <v>12.909194728493</v>
      </c>
      <c r="O118" s="7">
        <v>12.7771450146981</v>
      </c>
      <c r="P118">
        <v>9.83352630631327E-2</v>
      </c>
      <c r="Q118">
        <v>0.18311463191059699</v>
      </c>
      <c r="R118">
        <v>-0.301112351993503</v>
      </c>
      <c r="S118">
        <v>-0.29768589191065697</v>
      </c>
      <c r="T118">
        <v>-0.20277708893037</v>
      </c>
      <c r="U118" s="7">
        <v>-0.11457126000006</v>
      </c>
      <c r="V118">
        <v>-2.8549134206062798</v>
      </c>
      <c r="W118" s="7">
        <v>-2.8732370344279201</v>
      </c>
      <c r="X118" s="9">
        <v>0</v>
      </c>
      <c r="Y118" s="9">
        <v>0</v>
      </c>
      <c r="Z118" s="9">
        <v>0</v>
      </c>
      <c r="AA118" s="9">
        <v>0</v>
      </c>
      <c r="AB118" s="9">
        <v>0</v>
      </c>
      <c r="AC118" s="2">
        <v>0</v>
      </c>
      <c r="AD118" s="1">
        <v>-1</v>
      </c>
      <c r="AE118" s="2">
        <v>-1</v>
      </c>
      <c r="AF118" t="s">
        <v>29</v>
      </c>
      <c r="AG118" s="10">
        <v>31</v>
      </c>
      <c r="AH118">
        <v>193453</v>
      </c>
      <c r="AI118">
        <v>194627</v>
      </c>
      <c r="AM118" t="s">
        <v>345</v>
      </c>
      <c r="AN118" t="s">
        <v>346</v>
      </c>
      <c r="AO118" t="s">
        <v>347</v>
      </c>
      <c r="AP118" t="s">
        <v>76</v>
      </c>
      <c r="AQ118" t="s">
        <v>48</v>
      </c>
      <c r="AR118" t="s">
        <v>200</v>
      </c>
      <c r="AS118" t="s">
        <v>201</v>
      </c>
    </row>
    <row r="119" spans="1:45" x14ac:dyDescent="0.25">
      <c r="A119" s="13">
        <v>80756</v>
      </c>
      <c r="B119">
        <v>14</v>
      </c>
      <c r="F119">
        <v>12.117470583784099</v>
      </c>
      <c r="G119" s="7">
        <v>12.0396432944464</v>
      </c>
      <c r="H119">
        <v>13.166181415073799</v>
      </c>
      <c r="I119" s="7">
        <v>13.2691232988353</v>
      </c>
      <c r="J119">
        <v>13.384482700972001</v>
      </c>
      <c r="K119">
        <v>13.366808267545601</v>
      </c>
      <c r="L119" s="8">
        <v>13.4595692418168</v>
      </c>
      <c r="M119">
        <v>13.482207513943701</v>
      </c>
      <c r="N119">
        <v>13.517250614001901</v>
      </c>
      <c r="O119" s="7">
        <v>13.515879796726299</v>
      </c>
      <c r="P119">
        <v>0.218301285898264</v>
      </c>
      <c r="Q119">
        <v>9.7684968710323603E-2</v>
      </c>
      <c r="R119">
        <v>0.13276791302982399</v>
      </c>
      <c r="S119">
        <v>0.149071529180764</v>
      </c>
      <c r="T119">
        <v>0.35106919892808702</v>
      </c>
      <c r="U119" s="7">
        <v>0.246756497891088</v>
      </c>
      <c r="V119">
        <v>-1.3420986580326899</v>
      </c>
      <c r="W119" s="7">
        <v>-1.44256421949736</v>
      </c>
      <c r="X119" s="9">
        <v>0</v>
      </c>
      <c r="Y119" s="9">
        <v>0</v>
      </c>
      <c r="Z119" s="9">
        <v>0</v>
      </c>
      <c r="AA119" s="9">
        <v>0</v>
      </c>
      <c r="AB119" s="9">
        <v>0</v>
      </c>
      <c r="AC119" s="2">
        <v>0</v>
      </c>
      <c r="AD119" s="1">
        <v>-1</v>
      </c>
      <c r="AE119" s="2">
        <v>-1</v>
      </c>
      <c r="AF119" t="s">
        <v>29</v>
      </c>
      <c r="AG119" s="10">
        <v>20</v>
      </c>
      <c r="AH119">
        <v>373370</v>
      </c>
      <c r="AI119">
        <v>377076</v>
      </c>
      <c r="AM119" t="s">
        <v>348</v>
      </c>
      <c r="AN119" t="s">
        <v>349</v>
      </c>
      <c r="AO119" t="s">
        <v>51</v>
      </c>
      <c r="AP119" t="s">
        <v>41</v>
      </c>
      <c r="AQ119" t="s">
        <v>48</v>
      </c>
      <c r="AR119" t="s">
        <v>350</v>
      </c>
      <c r="AS119" t="s">
        <v>351</v>
      </c>
    </row>
    <row r="120" spans="1:45" x14ac:dyDescent="0.25">
      <c r="A120" s="13">
        <v>70829</v>
      </c>
      <c r="B120">
        <v>14</v>
      </c>
      <c r="F120">
        <v>8.7178315095057695</v>
      </c>
      <c r="G120" s="7">
        <v>8.6541530498253891</v>
      </c>
      <c r="H120">
        <v>11.9981112637367</v>
      </c>
      <c r="I120" s="7">
        <v>12.2054302482185</v>
      </c>
      <c r="J120">
        <v>11.446948036877499</v>
      </c>
      <c r="K120">
        <v>11.8549709208595</v>
      </c>
      <c r="L120" s="8">
        <v>10.8833156048234</v>
      </c>
      <c r="M120">
        <v>10.5217295331998</v>
      </c>
      <c r="N120">
        <v>9.4799230099908502</v>
      </c>
      <c r="O120" s="7">
        <v>10.2593895347188</v>
      </c>
      <c r="P120">
        <v>-0.55116322685916896</v>
      </c>
      <c r="Q120">
        <v>-0.35045932735903501</v>
      </c>
      <c r="R120">
        <v>-1.96702502688664</v>
      </c>
      <c r="S120">
        <v>-1.59558138614065</v>
      </c>
      <c r="T120">
        <v>-2.51818825374581</v>
      </c>
      <c r="U120" s="7">
        <v>-1.94604071349968</v>
      </c>
      <c r="V120">
        <v>-2.16548409531763</v>
      </c>
      <c r="W120" s="7">
        <v>-1.86757648337437</v>
      </c>
      <c r="X120" s="9">
        <v>0</v>
      </c>
      <c r="Y120" s="9">
        <v>0</v>
      </c>
      <c r="Z120" s="9">
        <v>-1</v>
      </c>
      <c r="AA120" s="9">
        <v>-1</v>
      </c>
      <c r="AB120" s="9">
        <v>-1</v>
      </c>
      <c r="AC120" s="2">
        <v>-1</v>
      </c>
      <c r="AD120" s="1">
        <v>-1</v>
      </c>
      <c r="AE120" s="2">
        <v>-1</v>
      </c>
      <c r="AF120" t="s">
        <v>37</v>
      </c>
      <c r="AG120" s="10">
        <v>41</v>
      </c>
      <c r="AH120">
        <v>57084</v>
      </c>
      <c r="AI120">
        <v>58720</v>
      </c>
      <c r="AM120" t="s">
        <v>352</v>
      </c>
      <c r="AN120" t="s">
        <v>353</v>
      </c>
      <c r="AO120" t="s">
        <v>32</v>
      </c>
      <c r="AP120" t="s">
        <v>33</v>
      </c>
      <c r="AQ120" t="s">
        <v>48</v>
      </c>
      <c r="AR120" t="s">
        <v>121</v>
      </c>
      <c r="AS120" t="s">
        <v>122</v>
      </c>
    </row>
    <row r="121" spans="1:45" x14ac:dyDescent="0.25">
      <c r="A121" s="13">
        <v>21221</v>
      </c>
      <c r="B121">
        <v>14</v>
      </c>
      <c r="F121">
        <v>11.945172007387299</v>
      </c>
      <c r="G121" s="7">
        <v>12.072811399928799</v>
      </c>
      <c r="H121">
        <v>12.8509263845531</v>
      </c>
      <c r="I121" s="7">
        <v>12.7043088413901</v>
      </c>
      <c r="J121">
        <v>12.8249474812761</v>
      </c>
      <c r="K121">
        <v>12.787345335812301</v>
      </c>
      <c r="L121" s="8">
        <v>12.725475774532001</v>
      </c>
      <c r="M121">
        <v>12.6956096565865</v>
      </c>
      <c r="N121">
        <v>12.7132712123483</v>
      </c>
      <c r="O121" s="7">
        <v>12.6462484701921</v>
      </c>
      <c r="P121">
        <v>-2.5978903276938001E-2</v>
      </c>
      <c r="Q121">
        <v>8.3036494422231003E-2</v>
      </c>
      <c r="R121">
        <v>-0.11167626892785899</v>
      </c>
      <c r="S121">
        <v>-0.141096865620218</v>
      </c>
      <c r="T121">
        <v>-0.137655172204797</v>
      </c>
      <c r="U121" s="7">
        <v>-5.8060371197987203E-2</v>
      </c>
      <c r="V121">
        <v>-0.78030376714476202</v>
      </c>
      <c r="W121" s="7">
        <v>-0.62279825665769195</v>
      </c>
      <c r="X121" s="9">
        <v>0</v>
      </c>
      <c r="Y121" s="9">
        <v>0</v>
      </c>
      <c r="Z121" s="9">
        <v>0</v>
      </c>
      <c r="AA121" s="9">
        <v>0</v>
      </c>
      <c r="AB121" s="9">
        <v>0</v>
      </c>
      <c r="AC121" s="2">
        <v>0</v>
      </c>
      <c r="AD121" s="1">
        <v>-1</v>
      </c>
      <c r="AE121" s="2">
        <v>-1</v>
      </c>
      <c r="AF121" t="s">
        <v>29</v>
      </c>
      <c r="AG121" s="10">
        <v>1</v>
      </c>
      <c r="AH121">
        <v>1312152</v>
      </c>
      <c r="AI121">
        <v>1315921</v>
      </c>
      <c r="AM121" t="s">
        <v>354</v>
      </c>
      <c r="AN121" t="s">
        <v>355</v>
      </c>
      <c r="AO121" t="s">
        <v>180</v>
      </c>
      <c r="AP121" t="s">
        <v>33</v>
      </c>
      <c r="AQ121" t="s">
        <v>48</v>
      </c>
      <c r="AR121" t="s">
        <v>356</v>
      </c>
      <c r="AS121" t="s">
        <v>357</v>
      </c>
    </row>
    <row r="122" spans="1:45" x14ac:dyDescent="0.25">
      <c r="A122" s="13">
        <v>62219</v>
      </c>
      <c r="B122">
        <v>14</v>
      </c>
      <c r="F122">
        <v>13.134972663012899</v>
      </c>
      <c r="G122" s="7">
        <v>13.183061550659099</v>
      </c>
      <c r="H122">
        <v>13.7535471340108</v>
      </c>
      <c r="I122" s="7">
        <v>13.7466453209055</v>
      </c>
      <c r="J122">
        <v>13.882375490185201</v>
      </c>
      <c r="K122">
        <v>13.657978997226</v>
      </c>
      <c r="L122" s="8">
        <v>13.6817606352576</v>
      </c>
      <c r="M122">
        <v>13.679271583447999</v>
      </c>
      <c r="N122">
        <v>13.663321064218</v>
      </c>
      <c r="O122" s="7">
        <v>13.4708599728061</v>
      </c>
      <c r="P122">
        <v>0.12882835617441701</v>
      </c>
      <c r="Q122">
        <v>-8.8666323679472497E-2</v>
      </c>
      <c r="R122">
        <v>-0.21905442596724201</v>
      </c>
      <c r="S122">
        <v>-0.187119024419896</v>
      </c>
      <c r="T122">
        <v>-9.02260697928252E-2</v>
      </c>
      <c r="U122" s="7">
        <v>-0.275785348099369</v>
      </c>
      <c r="V122">
        <v>-0.54678797224474196</v>
      </c>
      <c r="W122" s="7">
        <v>-0.49621003278890002</v>
      </c>
      <c r="X122" s="9">
        <v>0</v>
      </c>
      <c r="Y122" s="9">
        <v>0</v>
      </c>
      <c r="Z122" s="9">
        <v>0</v>
      </c>
      <c r="AA122" s="9">
        <v>0</v>
      </c>
      <c r="AB122" s="9">
        <v>0</v>
      </c>
      <c r="AC122" s="2">
        <v>0</v>
      </c>
      <c r="AD122" s="1">
        <v>-1</v>
      </c>
      <c r="AE122" s="2">
        <v>-1</v>
      </c>
      <c r="AF122" t="s">
        <v>37</v>
      </c>
      <c r="AG122" s="10">
        <v>10</v>
      </c>
      <c r="AH122">
        <v>990761</v>
      </c>
      <c r="AI122">
        <v>991748</v>
      </c>
      <c r="AM122" t="s">
        <v>358</v>
      </c>
      <c r="AN122" t="s">
        <v>359</v>
      </c>
      <c r="AO122" t="s">
        <v>70</v>
      </c>
      <c r="AP122" t="s">
        <v>41</v>
      </c>
      <c r="AQ122" t="s">
        <v>48</v>
      </c>
      <c r="AR122" t="s">
        <v>360</v>
      </c>
      <c r="AS122" t="s">
        <v>361</v>
      </c>
    </row>
    <row r="123" spans="1:45" x14ac:dyDescent="0.25">
      <c r="A123" s="13">
        <v>112031</v>
      </c>
      <c r="B123">
        <v>14</v>
      </c>
      <c r="C123">
        <v>40</v>
      </c>
      <c r="F123">
        <v>6.66053399206998</v>
      </c>
      <c r="G123" s="7">
        <v>6.46982098981848</v>
      </c>
      <c r="H123">
        <v>12.5601041014912</v>
      </c>
      <c r="I123" s="7">
        <v>12.038967246448401</v>
      </c>
      <c r="J123">
        <v>12.6753388427717</v>
      </c>
      <c r="K123">
        <v>12.4169999345867</v>
      </c>
      <c r="L123" s="8">
        <v>12.365518573498401</v>
      </c>
      <c r="M123">
        <v>12.216492564536299</v>
      </c>
      <c r="N123">
        <v>12.2347029136359</v>
      </c>
      <c r="O123" s="7">
        <v>12.0984312806657</v>
      </c>
      <c r="P123">
        <v>0.11523474128047601</v>
      </c>
      <c r="Q123">
        <v>0.37803268813829899</v>
      </c>
      <c r="R123">
        <v>-0.44063592913583299</v>
      </c>
      <c r="S123">
        <v>-0.31856865392099099</v>
      </c>
      <c r="T123">
        <v>-0.32540118785535699</v>
      </c>
      <c r="U123" s="7">
        <v>5.9464034217308302E-2</v>
      </c>
      <c r="V123">
        <v>-5.7049845814284499</v>
      </c>
      <c r="W123" s="7">
        <v>-5.7466715747178601</v>
      </c>
      <c r="X123" s="9">
        <v>0</v>
      </c>
      <c r="Y123" s="9">
        <v>0</v>
      </c>
      <c r="Z123" s="9">
        <v>0</v>
      </c>
      <c r="AA123" s="9">
        <v>0</v>
      </c>
      <c r="AB123" s="9">
        <v>0</v>
      </c>
      <c r="AC123" s="2">
        <v>0</v>
      </c>
      <c r="AD123" s="1">
        <v>-1</v>
      </c>
      <c r="AE123" s="2">
        <v>-1</v>
      </c>
      <c r="AF123" t="s">
        <v>29</v>
      </c>
      <c r="AG123" s="10">
        <v>31</v>
      </c>
      <c r="AH123">
        <v>198986</v>
      </c>
      <c r="AI123">
        <v>201292</v>
      </c>
      <c r="AQ123" t="s">
        <v>48</v>
      </c>
      <c r="AR123" t="s">
        <v>48</v>
      </c>
      <c r="AS123" t="s">
        <v>48</v>
      </c>
    </row>
    <row r="124" spans="1:45" x14ac:dyDescent="0.25">
      <c r="A124" s="13">
        <v>82403</v>
      </c>
      <c r="B124">
        <v>14</v>
      </c>
      <c r="F124">
        <v>11.911238968493899</v>
      </c>
      <c r="G124" s="7">
        <v>12.113104352956</v>
      </c>
      <c r="H124">
        <v>13.622404378743299</v>
      </c>
      <c r="I124" s="7">
        <v>13.7796175745612</v>
      </c>
      <c r="J124">
        <v>13.8870287625613</v>
      </c>
      <c r="K124">
        <v>13.696401276609601</v>
      </c>
      <c r="L124" s="8">
        <v>13.5198032269458</v>
      </c>
      <c r="M124">
        <v>13.3896167747852</v>
      </c>
      <c r="N124">
        <v>13.312667496208901</v>
      </c>
      <c r="O124" s="7">
        <v>13.235621170011701</v>
      </c>
      <c r="P124">
        <v>0.26462438381804898</v>
      </c>
      <c r="Q124">
        <v>-8.3216297951569401E-2</v>
      </c>
      <c r="R124">
        <v>-0.57436126635245599</v>
      </c>
      <c r="S124">
        <v>-0.46078010659796798</v>
      </c>
      <c r="T124">
        <v>-0.30973688253440701</v>
      </c>
      <c r="U124" s="7">
        <v>-0.54399640454953702</v>
      </c>
      <c r="V124">
        <v>-1.60856425845186</v>
      </c>
      <c r="W124" s="7">
        <v>-1.2765124218291199</v>
      </c>
      <c r="X124" s="9">
        <v>0</v>
      </c>
      <c r="Y124" s="9">
        <v>0</v>
      </c>
      <c r="Z124" s="9">
        <v>0</v>
      </c>
      <c r="AA124" s="9">
        <v>0</v>
      </c>
      <c r="AB124" s="9">
        <v>0</v>
      </c>
      <c r="AC124" s="2">
        <v>0</v>
      </c>
      <c r="AD124" s="1">
        <v>-1</v>
      </c>
      <c r="AE124" s="2">
        <v>-1</v>
      </c>
      <c r="AF124" t="s">
        <v>29</v>
      </c>
      <c r="AG124" s="10">
        <v>36</v>
      </c>
      <c r="AH124">
        <v>106381</v>
      </c>
      <c r="AI124">
        <v>108133</v>
      </c>
      <c r="AM124" t="s">
        <v>362</v>
      </c>
      <c r="AN124" t="s">
        <v>363</v>
      </c>
      <c r="AO124" t="s">
        <v>98</v>
      </c>
      <c r="AP124" t="s">
        <v>41</v>
      </c>
      <c r="AQ124" t="s">
        <v>48</v>
      </c>
      <c r="AR124" t="s">
        <v>364</v>
      </c>
      <c r="AS124" t="s">
        <v>365</v>
      </c>
    </row>
    <row r="125" spans="1:45" x14ac:dyDescent="0.25">
      <c r="A125" s="13">
        <v>76136</v>
      </c>
      <c r="B125">
        <v>14</v>
      </c>
      <c r="F125">
        <v>11.475244844564299</v>
      </c>
      <c r="G125" s="7">
        <v>11.533184288586799</v>
      </c>
      <c r="H125">
        <v>13.7405180770748</v>
      </c>
      <c r="I125" s="7">
        <v>13.8679277023128</v>
      </c>
      <c r="J125">
        <v>13.3917667632041</v>
      </c>
      <c r="K125">
        <v>13.5226452501231</v>
      </c>
      <c r="L125" s="8">
        <v>12.8006421603486</v>
      </c>
      <c r="M125">
        <v>12.771132909911101</v>
      </c>
      <c r="N125">
        <v>12.6612737591458</v>
      </c>
      <c r="O125" s="7">
        <v>12.5625876811095</v>
      </c>
      <c r="P125">
        <v>-0.34875131387066799</v>
      </c>
      <c r="Q125">
        <v>-0.34528245218967901</v>
      </c>
      <c r="R125">
        <v>-0.73049300405833995</v>
      </c>
      <c r="S125">
        <v>-0.96005756901361206</v>
      </c>
      <c r="T125">
        <v>-1.0792443179290101</v>
      </c>
      <c r="U125" s="7">
        <v>-1.30534002120329</v>
      </c>
      <c r="V125">
        <v>-1.32539731578425</v>
      </c>
      <c r="W125" s="7">
        <v>-1.23794862132432</v>
      </c>
      <c r="X125" s="9">
        <v>0</v>
      </c>
      <c r="Y125" s="9">
        <v>0</v>
      </c>
      <c r="Z125" s="9">
        <v>0</v>
      </c>
      <c r="AA125" s="9">
        <v>-1</v>
      </c>
      <c r="AB125" s="9">
        <v>-1</v>
      </c>
      <c r="AC125" s="2">
        <v>-1</v>
      </c>
      <c r="AD125" s="1">
        <v>-1</v>
      </c>
      <c r="AE125" s="2">
        <v>-1</v>
      </c>
      <c r="AF125" t="s">
        <v>29</v>
      </c>
      <c r="AG125" s="10">
        <v>4</v>
      </c>
      <c r="AH125">
        <v>1588177</v>
      </c>
      <c r="AI125">
        <v>1589831</v>
      </c>
      <c r="AM125" t="s">
        <v>366</v>
      </c>
      <c r="AN125" t="s">
        <v>367</v>
      </c>
      <c r="AO125" t="s">
        <v>32</v>
      </c>
      <c r="AP125" t="s">
        <v>33</v>
      </c>
      <c r="AQ125" t="s">
        <v>48</v>
      </c>
      <c r="AR125" t="s">
        <v>368</v>
      </c>
      <c r="AS125" t="s">
        <v>369</v>
      </c>
    </row>
    <row r="126" spans="1:45" x14ac:dyDescent="0.25">
      <c r="A126" s="13">
        <v>67217</v>
      </c>
      <c r="B126">
        <v>14</v>
      </c>
      <c r="F126">
        <v>11.75878044081</v>
      </c>
      <c r="G126" s="7">
        <v>11.7885693100196</v>
      </c>
      <c r="H126">
        <v>12.9225649390472</v>
      </c>
      <c r="I126" s="7">
        <v>13.0741046088249</v>
      </c>
      <c r="J126">
        <v>12.950192459756501</v>
      </c>
      <c r="K126">
        <v>13.008949423953601</v>
      </c>
      <c r="L126" s="8">
        <v>12.4605948361563</v>
      </c>
      <c r="M126">
        <v>12.4416407859703</v>
      </c>
      <c r="N126">
        <v>12.4453540516445</v>
      </c>
      <c r="O126" s="7">
        <v>12.4918414920053</v>
      </c>
      <c r="P126">
        <v>2.76275207093288E-2</v>
      </c>
      <c r="Q126">
        <v>-6.5155184871256794E-2</v>
      </c>
      <c r="R126">
        <v>-0.50483840811198999</v>
      </c>
      <c r="S126">
        <v>-0.51710793194833604</v>
      </c>
      <c r="T126">
        <v>-0.47721088740266099</v>
      </c>
      <c r="U126" s="7">
        <v>-0.58226311681959297</v>
      </c>
      <c r="V126">
        <v>-0.70181439534632695</v>
      </c>
      <c r="W126" s="7">
        <v>-0.65307147595076598</v>
      </c>
      <c r="X126" s="9">
        <v>0</v>
      </c>
      <c r="Y126" s="9">
        <v>0</v>
      </c>
      <c r="Z126" s="9">
        <v>-1</v>
      </c>
      <c r="AA126" s="9">
        <v>-1</v>
      </c>
      <c r="AB126" s="9">
        <v>-1</v>
      </c>
      <c r="AC126" s="2">
        <v>-1</v>
      </c>
      <c r="AD126" s="1">
        <v>-1</v>
      </c>
      <c r="AE126" s="2">
        <v>-1</v>
      </c>
      <c r="AF126" t="s">
        <v>37</v>
      </c>
      <c r="AG126" s="10">
        <v>21</v>
      </c>
      <c r="AH126">
        <v>161533</v>
      </c>
      <c r="AI126">
        <v>162308</v>
      </c>
      <c r="AM126" t="s">
        <v>370</v>
      </c>
      <c r="AN126" t="s">
        <v>371</v>
      </c>
      <c r="AO126" t="s">
        <v>51</v>
      </c>
      <c r="AP126" t="s">
        <v>41</v>
      </c>
      <c r="AQ126" t="s">
        <v>48</v>
      </c>
      <c r="AR126" t="s">
        <v>372</v>
      </c>
      <c r="AS126" t="s">
        <v>373</v>
      </c>
    </row>
    <row r="127" spans="1:45" x14ac:dyDescent="0.25">
      <c r="A127" s="13">
        <v>122998</v>
      </c>
      <c r="B127">
        <v>26</v>
      </c>
      <c r="F127">
        <v>10.978437677180899</v>
      </c>
      <c r="G127" s="7">
        <v>10.553982212944399</v>
      </c>
      <c r="H127">
        <v>12.0050512094284</v>
      </c>
      <c r="I127" s="7">
        <v>11.954624129060599</v>
      </c>
      <c r="J127">
        <v>13.977697258033499</v>
      </c>
      <c r="K127">
        <v>13.894055011571099</v>
      </c>
      <c r="L127" s="8">
        <v>12.118683699433999</v>
      </c>
      <c r="M127">
        <v>12.058065010148701</v>
      </c>
      <c r="N127">
        <v>9.5782200041004302</v>
      </c>
      <c r="O127" s="7">
        <v>13.462971003758</v>
      </c>
      <c r="P127">
        <v>1.9726460486050901</v>
      </c>
      <c r="Q127">
        <v>1.93943088251051</v>
      </c>
      <c r="R127">
        <v>-4.3994772539330897</v>
      </c>
      <c r="S127">
        <v>-0.43108400781309097</v>
      </c>
      <c r="T127">
        <v>-2.4268312053279999</v>
      </c>
      <c r="U127" s="7">
        <v>1.50834687469742</v>
      </c>
      <c r="V127">
        <v>-1.1402460222530799</v>
      </c>
      <c r="W127" s="7">
        <v>-1.50408279720437</v>
      </c>
      <c r="X127" s="9">
        <v>1</v>
      </c>
      <c r="Y127" s="9">
        <v>1</v>
      </c>
      <c r="Z127" s="9">
        <v>-1</v>
      </c>
      <c r="AA127" s="9">
        <v>0</v>
      </c>
      <c r="AB127" s="9">
        <v>-1</v>
      </c>
      <c r="AC127" s="2">
        <v>1</v>
      </c>
      <c r="AD127" s="1">
        <v>-1</v>
      </c>
      <c r="AE127" s="2">
        <v>-1</v>
      </c>
      <c r="AF127" t="s">
        <v>37</v>
      </c>
      <c r="AG127" s="10">
        <v>17</v>
      </c>
      <c r="AH127">
        <v>227738</v>
      </c>
      <c r="AI127">
        <v>228700</v>
      </c>
      <c r="AQ127" t="s">
        <v>48</v>
      </c>
      <c r="AR127" t="s">
        <v>406</v>
      </c>
      <c r="AS127" t="s">
        <v>407</v>
      </c>
    </row>
    <row r="128" spans="1:45" x14ac:dyDescent="0.25">
      <c r="A128" s="13">
        <v>44476</v>
      </c>
      <c r="B128">
        <v>26</v>
      </c>
      <c r="F128">
        <v>13.303584159403799</v>
      </c>
      <c r="G128" s="7">
        <v>13.213989351251</v>
      </c>
      <c r="H128">
        <v>13.9533418253022</v>
      </c>
      <c r="I128" s="7">
        <v>13.968751588286</v>
      </c>
      <c r="J128">
        <v>14.1035218722837</v>
      </c>
      <c r="K128">
        <v>14.058627435435</v>
      </c>
      <c r="L128" s="8">
        <v>13.799779407945801</v>
      </c>
      <c r="M128">
        <v>13.7883537557964</v>
      </c>
      <c r="N128">
        <v>13.256271295194701</v>
      </c>
      <c r="O128" s="7">
        <v>13.699342874902699</v>
      </c>
      <c r="P128">
        <v>0.15018004698144699</v>
      </c>
      <c r="Q128">
        <v>8.9875847148993798E-2</v>
      </c>
      <c r="R128">
        <v>-0.84725057708895302</v>
      </c>
      <c r="S128">
        <v>-0.35928456053221502</v>
      </c>
      <c r="T128">
        <v>-0.69707053010750597</v>
      </c>
      <c r="U128" s="7">
        <v>-0.26940871338322098</v>
      </c>
      <c r="V128">
        <v>-0.49619524854200697</v>
      </c>
      <c r="W128" s="7">
        <v>-0.57436440454540105</v>
      </c>
      <c r="X128" s="9">
        <v>0</v>
      </c>
      <c r="Y128" s="9">
        <v>0</v>
      </c>
      <c r="Z128" s="9">
        <v>-1</v>
      </c>
      <c r="AA128" s="9">
        <v>0</v>
      </c>
      <c r="AB128" s="9">
        <v>-1</v>
      </c>
      <c r="AC128" s="2">
        <v>0</v>
      </c>
      <c r="AD128" s="1">
        <v>-1</v>
      </c>
      <c r="AE128" s="2">
        <v>-1</v>
      </c>
      <c r="AF128" t="s">
        <v>29</v>
      </c>
      <c r="AG128" s="10">
        <v>1</v>
      </c>
      <c r="AH128">
        <v>3199337</v>
      </c>
      <c r="AI128">
        <v>3203942</v>
      </c>
      <c r="AM128" t="s">
        <v>408</v>
      </c>
      <c r="AN128" t="s">
        <v>409</v>
      </c>
      <c r="AO128" t="s">
        <v>164</v>
      </c>
      <c r="AP128" t="s">
        <v>41</v>
      </c>
      <c r="AQ128" t="s">
        <v>48</v>
      </c>
      <c r="AR128" t="s">
        <v>410</v>
      </c>
      <c r="AS128" t="s">
        <v>411</v>
      </c>
    </row>
    <row r="129" spans="1:45" x14ac:dyDescent="0.25">
      <c r="A129" s="13">
        <v>68019</v>
      </c>
      <c r="B129">
        <v>26</v>
      </c>
      <c r="F129">
        <v>6.9387115070426297</v>
      </c>
      <c r="G129" s="7">
        <v>6.9849145763495804</v>
      </c>
      <c r="H129">
        <v>9.71842127930719</v>
      </c>
      <c r="I129" s="7">
        <v>10.2519701233714</v>
      </c>
      <c r="J129">
        <v>9.9503880686424395</v>
      </c>
      <c r="K129">
        <v>10.049551176074999</v>
      </c>
      <c r="L129" s="8">
        <v>8.8145790798222698</v>
      </c>
      <c r="M129">
        <v>9.0331597338417193</v>
      </c>
      <c r="N129">
        <v>8.2082761332563603</v>
      </c>
      <c r="O129" s="7">
        <v>8.8861765129731491</v>
      </c>
      <c r="P129">
        <v>0.231966789335251</v>
      </c>
      <c r="Q129">
        <v>-0.20241894729638699</v>
      </c>
      <c r="R129">
        <v>-1.7421119353860799</v>
      </c>
      <c r="S129">
        <v>-1.16337466310184</v>
      </c>
      <c r="T129">
        <v>-1.5101451460508299</v>
      </c>
      <c r="U129" s="7">
        <v>-1.36579361039822</v>
      </c>
      <c r="V129">
        <v>-1.8758675727796399</v>
      </c>
      <c r="W129" s="7">
        <v>-2.0482451574921501</v>
      </c>
      <c r="X129" s="9">
        <v>0</v>
      </c>
      <c r="Y129" s="9">
        <v>0</v>
      </c>
      <c r="Z129" s="9">
        <v>-1</v>
      </c>
      <c r="AA129" s="9">
        <v>0</v>
      </c>
      <c r="AB129" s="9">
        <v>-1</v>
      </c>
      <c r="AC129" s="2">
        <v>-1</v>
      </c>
      <c r="AD129" s="1">
        <v>-1</v>
      </c>
      <c r="AE129" s="2">
        <v>-1</v>
      </c>
      <c r="AF129" t="s">
        <v>37</v>
      </c>
      <c r="AG129" s="10">
        <v>23</v>
      </c>
      <c r="AH129">
        <v>15439</v>
      </c>
      <c r="AI129">
        <v>16234</v>
      </c>
      <c r="AM129" t="s">
        <v>412</v>
      </c>
      <c r="AN129" t="s">
        <v>413</v>
      </c>
      <c r="AO129" t="s">
        <v>32</v>
      </c>
      <c r="AP129" t="s">
        <v>33</v>
      </c>
      <c r="AQ129" t="s">
        <v>48</v>
      </c>
      <c r="AR129" t="s">
        <v>48</v>
      </c>
      <c r="AS129" t="s">
        <v>48</v>
      </c>
    </row>
    <row r="130" spans="1:45" x14ac:dyDescent="0.25">
      <c r="A130" s="13">
        <v>112328</v>
      </c>
      <c r="B130">
        <v>26</v>
      </c>
      <c r="F130">
        <v>11.1119106512381</v>
      </c>
      <c r="G130" s="7">
        <v>10.9440906520735</v>
      </c>
      <c r="H130">
        <v>13.1748624421949</v>
      </c>
      <c r="I130" s="7">
        <v>13.706747487244501</v>
      </c>
      <c r="J130">
        <v>13.4947875625415</v>
      </c>
      <c r="K130">
        <v>13.3551436378266</v>
      </c>
      <c r="L130" s="8">
        <v>11.9506837269951</v>
      </c>
      <c r="M130">
        <v>12.004807615729</v>
      </c>
      <c r="N130">
        <v>12.231851360891801</v>
      </c>
      <c r="O130" s="7">
        <v>13.0135520583828</v>
      </c>
      <c r="P130">
        <v>0.31992512034661202</v>
      </c>
      <c r="Q130">
        <v>-0.35160384941795497</v>
      </c>
      <c r="R130">
        <v>-1.2629362016496399</v>
      </c>
      <c r="S130">
        <v>-0.34159157944372598</v>
      </c>
      <c r="T130">
        <v>-0.94301108130302302</v>
      </c>
      <c r="U130" s="7">
        <v>-0.69319542886168195</v>
      </c>
      <c r="V130">
        <v>-0.83877307575694204</v>
      </c>
      <c r="W130" s="7">
        <v>-1.06071696365553</v>
      </c>
      <c r="X130" s="9">
        <v>0</v>
      </c>
      <c r="Y130" s="9">
        <v>0</v>
      </c>
      <c r="Z130" s="9">
        <v>-1</v>
      </c>
      <c r="AA130" s="9">
        <v>0</v>
      </c>
      <c r="AB130" s="9">
        <v>-1</v>
      </c>
      <c r="AC130" s="2">
        <v>0</v>
      </c>
      <c r="AD130" s="1">
        <v>-1</v>
      </c>
      <c r="AE130" s="2">
        <v>-1</v>
      </c>
      <c r="AF130" t="s">
        <v>37</v>
      </c>
      <c r="AG130" s="10">
        <v>37</v>
      </c>
      <c r="AH130">
        <v>16450</v>
      </c>
      <c r="AI130">
        <v>18361</v>
      </c>
      <c r="AQ130" t="s">
        <v>48</v>
      </c>
      <c r="AR130" t="s">
        <v>48</v>
      </c>
      <c r="AS130" t="s">
        <v>48</v>
      </c>
    </row>
    <row r="131" spans="1:45" x14ac:dyDescent="0.25">
      <c r="A131" s="13">
        <v>70644</v>
      </c>
      <c r="B131">
        <v>30</v>
      </c>
      <c r="F131">
        <v>10.8272313517828</v>
      </c>
      <c r="G131" s="7">
        <v>11.0022725120572</v>
      </c>
      <c r="H131">
        <v>11.0375722152574</v>
      </c>
      <c r="I131" s="7">
        <v>11.310755781204699</v>
      </c>
      <c r="J131">
        <v>11.0487240820894</v>
      </c>
      <c r="K131">
        <v>11.149200215273501</v>
      </c>
      <c r="L131" s="8">
        <v>11.5885930684959</v>
      </c>
      <c r="M131">
        <v>11.699186506326701</v>
      </c>
      <c r="N131">
        <v>11.5569845803203</v>
      </c>
      <c r="O131" s="7">
        <v>11.4403241835202</v>
      </c>
      <c r="P131">
        <v>1.11518668320034E-2</v>
      </c>
      <c r="Q131">
        <v>-0.16155556593117901</v>
      </c>
      <c r="R131">
        <v>0.50826049823092501</v>
      </c>
      <c r="S131">
        <v>0.29112396824674602</v>
      </c>
      <c r="T131">
        <v>0.51941236506292798</v>
      </c>
      <c r="U131" s="7">
        <v>0.12956840231556699</v>
      </c>
      <c r="V131">
        <v>-0.76136171671308095</v>
      </c>
      <c r="W131" s="7">
        <v>-0.69691399426946499</v>
      </c>
      <c r="X131" s="9">
        <v>0</v>
      </c>
      <c r="Y131" s="9">
        <v>0</v>
      </c>
      <c r="Z131" s="9">
        <v>1</v>
      </c>
      <c r="AA131" s="9">
        <v>0</v>
      </c>
      <c r="AB131" s="9">
        <v>1</v>
      </c>
      <c r="AC131" s="2">
        <v>0</v>
      </c>
      <c r="AD131" s="1">
        <v>-1</v>
      </c>
      <c r="AE131" s="2">
        <v>-1</v>
      </c>
      <c r="AF131" t="s">
        <v>29</v>
      </c>
      <c r="AG131" s="10">
        <v>38</v>
      </c>
      <c r="AH131">
        <v>61821</v>
      </c>
      <c r="AI131">
        <v>63267</v>
      </c>
      <c r="AM131" t="s">
        <v>438</v>
      </c>
      <c r="AN131" t="s">
        <v>439</v>
      </c>
      <c r="AO131" t="s">
        <v>440</v>
      </c>
      <c r="AP131" t="s">
        <v>41</v>
      </c>
      <c r="AQ131" t="s">
        <v>441</v>
      </c>
      <c r="AR131" t="s">
        <v>442</v>
      </c>
      <c r="AS131" t="s">
        <v>443</v>
      </c>
    </row>
    <row r="132" spans="1:45" x14ac:dyDescent="0.25">
      <c r="A132" s="13">
        <v>54761</v>
      </c>
      <c r="B132">
        <v>30</v>
      </c>
      <c r="F132">
        <v>7.4577458602002897</v>
      </c>
      <c r="G132" s="7">
        <v>7.1257817049270002</v>
      </c>
      <c r="H132">
        <v>8.2107432490772396</v>
      </c>
      <c r="I132" s="7">
        <v>8.6137070600477994</v>
      </c>
      <c r="J132">
        <v>9.2002482965513899</v>
      </c>
      <c r="K132">
        <v>9.3240299636129294</v>
      </c>
      <c r="L132" s="8">
        <v>11.170573344119999</v>
      </c>
      <c r="M132">
        <v>11.0251105047944</v>
      </c>
      <c r="N132">
        <v>10.6521457663576</v>
      </c>
      <c r="O132" s="7">
        <v>10.0609142569376</v>
      </c>
      <c r="P132">
        <v>0.98950504747415402</v>
      </c>
      <c r="Q132">
        <v>0.71032290356513905</v>
      </c>
      <c r="R132">
        <v>1.4518974698062399</v>
      </c>
      <c r="S132">
        <v>0.73688429332463001</v>
      </c>
      <c r="T132">
        <v>2.4414025172803901</v>
      </c>
      <c r="U132" s="7">
        <v>1.44720719688977</v>
      </c>
      <c r="V132">
        <v>-3.71282748391967</v>
      </c>
      <c r="W132" s="7">
        <v>-3.8993287998674</v>
      </c>
      <c r="X132" s="9">
        <v>0</v>
      </c>
      <c r="Y132" s="9">
        <v>0</v>
      </c>
      <c r="Z132" s="9">
        <v>0</v>
      </c>
      <c r="AA132" s="9">
        <v>0</v>
      </c>
      <c r="AB132" s="9">
        <v>1</v>
      </c>
      <c r="AC132" s="2">
        <v>0</v>
      </c>
      <c r="AD132" s="1">
        <v>-1</v>
      </c>
      <c r="AE132" s="2">
        <v>-1</v>
      </c>
      <c r="AF132" t="s">
        <v>29</v>
      </c>
      <c r="AG132" s="10">
        <v>1</v>
      </c>
      <c r="AH132">
        <v>2188867</v>
      </c>
      <c r="AI132">
        <v>2190019</v>
      </c>
      <c r="AQ132" t="s">
        <v>48</v>
      </c>
      <c r="AR132" t="s">
        <v>444</v>
      </c>
      <c r="AS132" t="s">
        <v>445</v>
      </c>
    </row>
    <row r="133" spans="1:45" x14ac:dyDescent="0.25">
      <c r="A133" s="13">
        <v>120320</v>
      </c>
      <c r="B133">
        <v>30</v>
      </c>
      <c r="F133">
        <v>11.724926817064199</v>
      </c>
      <c r="G133" s="7">
        <v>11.616142820355501</v>
      </c>
      <c r="H133">
        <v>12.1233762468229</v>
      </c>
      <c r="I133" s="7">
        <v>12.1060601612448</v>
      </c>
      <c r="J133">
        <v>11.9721487690824</v>
      </c>
      <c r="K133">
        <v>11.8694865961392</v>
      </c>
      <c r="L133" s="8">
        <v>12.378398319742001</v>
      </c>
      <c r="M133">
        <v>12.2410563322508</v>
      </c>
      <c r="N133">
        <v>12.192924954545401</v>
      </c>
      <c r="O133" s="7">
        <v>12.196478348381</v>
      </c>
      <c r="P133">
        <v>-0.151227477740562</v>
      </c>
      <c r="Q133">
        <v>-0.23657356510564601</v>
      </c>
      <c r="R133">
        <v>0.220776185463057</v>
      </c>
      <c r="S133">
        <v>0.32699175224183802</v>
      </c>
      <c r="T133">
        <v>6.9548707722494996E-2</v>
      </c>
      <c r="U133" s="7">
        <v>9.0418187136192402E-2</v>
      </c>
      <c r="V133">
        <v>-0.65347150267784404</v>
      </c>
      <c r="W133" s="7">
        <v>-0.62491351189530597</v>
      </c>
      <c r="X133" s="9">
        <v>0</v>
      </c>
      <c r="Y133" s="9">
        <v>0</v>
      </c>
      <c r="Z133" s="9">
        <v>0</v>
      </c>
      <c r="AA133" s="9">
        <v>0</v>
      </c>
      <c r="AB133" s="9">
        <v>0</v>
      </c>
      <c r="AC133" s="2">
        <v>0</v>
      </c>
      <c r="AD133" s="1">
        <v>-1</v>
      </c>
      <c r="AE133" s="2">
        <v>-1</v>
      </c>
      <c r="AF133" t="s">
        <v>29</v>
      </c>
      <c r="AG133" s="10">
        <v>3</v>
      </c>
      <c r="AH133">
        <v>134870</v>
      </c>
      <c r="AI133">
        <v>136234</v>
      </c>
      <c r="AQ133" t="s">
        <v>48</v>
      </c>
      <c r="AR133" t="s">
        <v>48</v>
      </c>
      <c r="AS133" t="s">
        <v>48</v>
      </c>
    </row>
    <row r="134" spans="1:45" x14ac:dyDescent="0.25">
      <c r="A134" s="13">
        <v>106116</v>
      </c>
      <c r="B134">
        <v>30</v>
      </c>
      <c r="F134">
        <v>9.0364201534145003</v>
      </c>
      <c r="G134" s="7">
        <v>8.7679077946170594</v>
      </c>
      <c r="H134">
        <v>9.4807128862894992</v>
      </c>
      <c r="I134" s="7">
        <v>10.5478730535933</v>
      </c>
      <c r="J134">
        <v>9.9980430692067905</v>
      </c>
      <c r="K134">
        <v>9.9038642627931903</v>
      </c>
      <c r="L134" s="8">
        <v>10.415428472884599</v>
      </c>
      <c r="M134">
        <v>10.412395013830899</v>
      </c>
      <c r="N134">
        <v>10.011377495582201</v>
      </c>
      <c r="O134" s="7">
        <v>9.6486839963403295</v>
      </c>
      <c r="P134">
        <v>0.51733018291729005</v>
      </c>
      <c r="Q134">
        <v>-0.64400879080013396</v>
      </c>
      <c r="R134">
        <v>1.33344263754456E-2</v>
      </c>
      <c r="S134">
        <v>-0.25518026645286601</v>
      </c>
      <c r="T134">
        <v>0.53066460929273496</v>
      </c>
      <c r="U134" s="7">
        <v>-0.89918905725300002</v>
      </c>
      <c r="V134">
        <v>-1.3790083194701199</v>
      </c>
      <c r="W134" s="7">
        <v>-1.64448721921387</v>
      </c>
      <c r="X134" s="9">
        <v>0</v>
      </c>
      <c r="Y134" s="9">
        <v>0</v>
      </c>
      <c r="Z134" s="9">
        <v>0</v>
      </c>
      <c r="AA134" s="9">
        <v>0</v>
      </c>
      <c r="AB134" s="9">
        <v>0</v>
      </c>
      <c r="AC134" s="2">
        <v>0</v>
      </c>
      <c r="AD134" s="1">
        <v>-1</v>
      </c>
      <c r="AE134" s="2">
        <v>-1</v>
      </c>
      <c r="AF134" t="s">
        <v>29</v>
      </c>
      <c r="AG134" s="10">
        <v>6</v>
      </c>
      <c r="AH134">
        <v>1177757</v>
      </c>
      <c r="AI134">
        <v>1179959</v>
      </c>
      <c r="AM134" t="s">
        <v>113</v>
      </c>
      <c r="AN134" t="s">
        <v>114</v>
      </c>
      <c r="AO134" t="s">
        <v>524</v>
      </c>
      <c r="AP134" t="s">
        <v>76</v>
      </c>
      <c r="AQ134" t="s">
        <v>48</v>
      </c>
      <c r="AR134" t="s">
        <v>48</v>
      </c>
      <c r="AS134" t="s">
        <v>48</v>
      </c>
    </row>
    <row r="135" spans="1:45" x14ac:dyDescent="0.25">
      <c r="A135" s="13">
        <v>73523</v>
      </c>
      <c r="B135">
        <v>30</v>
      </c>
      <c r="F135">
        <v>13.540159132383099</v>
      </c>
      <c r="G135" s="7">
        <v>13.568757637510901</v>
      </c>
      <c r="H135">
        <v>14.112263384543899</v>
      </c>
      <c r="I135" s="7">
        <v>14.3573331533011</v>
      </c>
      <c r="J135">
        <v>14.3515920646786</v>
      </c>
      <c r="K135">
        <v>14.388756832316201</v>
      </c>
      <c r="L135" s="8">
        <v>14.4270676794323</v>
      </c>
      <c r="M135">
        <v>14.374442004380599</v>
      </c>
      <c r="N135">
        <v>14.5723480995538</v>
      </c>
      <c r="O135" s="7">
        <v>14.268278281367399</v>
      </c>
      <c r="P135">
        <v>0.23932868013470099</v>
      </c>
      <c r="Q135">
        <v>3.1423679015050603E-2</v>
      </c>
      <c r="R135">
        <v>0.220756034875219</v>
      </c>
      <c r="S135">
        <v>-0.120478550948803</v>
      </c>
      <c r="T135">
        <v>0.46008471500991999</v>
      </c>
      <c r="U135" s="7">
        <v>-8.9054871933752694E-2</v>
      </c>
      <c r="V135">
        <v>-0.88690854704919198</v>
      </c>
      <c r="W135" s="7">
        <v>-0.80568436686973199</v>
      </c>
      <c r="X135" s="9">
        <v>0</v>
      </c>
      <c r="Y135" s="9">
        <v>0</v>
      </c>
      <c r="Z135" s="9">
        <v>0</v>
      </c>
      <c r="AA135" s="9">
        <v>0</v>
      </c>
      <c r="AB135" s="9">
        <v>1</v>
      </c>
      <c r="AC135" s="2">
        <v>0</v>
      </c>
      <c r="AD135" s="1">
        <v>-1</v>
      </c>
      <c r="AE135" s="2">
        <v>-1</v>
      </c>
      <c r="AF135" t="s">
        <v>37</v>
      </c>
      <c r="AG135" s="10">
        <v>1</v>
      </c>
      <c r="AH135">
        <v>114878</v>
      </c>
      <c r="AI135">
        <v>117937</v>
      </c>
      <c r="AM135" t="s">
        <v>113</v>
      </c>
      <c r="AN135" t="s">
        <v>114</v>
      </c>
      <c r="AO135" t="s">
        <v>524</v>
      </c>
      <c r="AP135" t="s">
        <v>76</v>
      </c>
      <c r="AQ135" t="s">
        <v>446</v>
      </c>
      <c r="AR135" t="s">
        <v>447</v>
      </c>
      <c r="AS135" t="s">
        <v>448</v>
      </c>
    </row>
    <row r="136" spans="1:45" x14ac:dyDescent="0.25">
      <c r="A136" s="13">
        <v>58584</v>
      </c>
      <c r="B136">
        <v>37</v>
      </c>
      <c r="F136">
        <v>11.3068069014834</v>
      </c>
      <c r="G136" s="7">
        <v>11.4794411225958</v>
      </c>
      <c r="H136">
        <v>11.045849316609299</v>
      </c>
      <c r="I136" s="7">
        <v>10.9656679637816</v>
      </c>
      <c r="J136">
        <v>10.845648023013901</v>
      </c>
      <c r="K136">
        <v>10.6029306626221</v>
      </c>
      <c r="L136" s="8">
        <v>13.211363503178401</v>
      </c>
      <c r="M136">
        <v>12.8971680343427</v>
      </c>
      <c r="N136">
        <v>11.4006167252263</v>
      </c>
      <c r="O136" s="7">
        <v>10.8692567775869</v>
      </c>
      <c r="P136">
        <v>-0.20020129359545899</v>
      </c>
      <c r="Q136">
        <v>-0.36273730115942199</v>
      </c>
      <c r="R136">
        <v>0.55496870221243599</v>
      </c>
      <c r="S136">
        <v>0.26632611496473901</v>
      </c>
      <c r="T136">
        <v>0.35476740861697698</v>
      </c>
      <c r="U136" s="7">
        <v>-9.6411186194682599E-2</v>
      </c>
      <c r="V136">
        <v>-1.90455660169494</v>
      </c>
      <c r="W136" s="7">
        <v>-1.41772691174694</v>
      </c>
      <c r="X136" s="9">
        <v>0</v>
      </c>
      <c r="Y136" s="9">
        <v>0</v>
      </c>
      <c r="Z136" s="9">
        <v>0</v>
      </c>
      <c r="AA136" s="9">
        <v>0</v>
      </c>
      <c r="AB136" s="9">
        <v>0</v>
      </c>
      <c r="AC136" s="2">
        <v>0</v>
      </c>
      <c r="AD136" s="1">
        <v>-1</v>
      </c>
      <c r="AE136" s="2">
        <v>-1</v>
      </c>
      <c r="AF136" t="s">
        <v>29</v>
      </c>
      <c r="AG136" s="10">
        <v>5</v>
      </c>
      <c r="AH136">
        <v>1632637</v>
      </c>
      <c r="AI136">
        <v>1633776</v>
      </c>
      <c r="AM136" t="s">
        <v>457</v>
      </c>
      <c r="AN136" t="s">
        <v>458</v>
      </c>
      <c r="AO136" t="s">
        <v>64</v>
      </c>
      <c r="AP136" t="s">
        <v>41</v>
      </c>
      <c r="AQ136" t="s">
        <v>48</v>
      </c>
      <c r="AR136" t="s">
        <v>459</v>
      </c>
      <c r="AS136" t="s">
        <v>460</v>
      </c>
    </row>
    <row r="137" spans="1:45" x14ac:dyDescent="0.25">
      <c r="A137" s="13">
        <v>124256</v>
      </c>
      <c r="B137">
        <v>39</v>
      </c>
      <c r="F137">
        <v>12.1317441125614</v>
      </c>
      <c r="G137" s="7">
        <v>12.053180652956099</v>
      </c>
      <c r="H137">
        <v>12.6636891805682</v>
      </c>
      <c r="I137" s="7">
        <v>12.735953367544299</v>
      </c>
      <c r="J137">
        <v>12.9365762090363</v>
      </c>
      <c r="K137">
        <v>12.4797274390897</v>
      </c>
      <c r="L137" s="8">
        <v>13.0248521589265</v>
      </c>
      <c r="M137">
        <v>13.0566872451097</v>
      </c>
      <c r="N137">
        <v>12.835842665069601</v>
      </c>
      <c r="O137" s="7">
        <v>12.835507951010101</v>
      </c>
      <c r="P137">
        <v>0.27288702846810903</v>
      </c>
      <c r="Q137">
        <v>-0.256225928454624</v>
      </c>
      <c r="R137">
        <v>-0.100733543966703</v>
      </c>
      <c r="S137">
        <v>0.35578051192043098</v>
      </c>
      <c r="T137">
        <v>0.172153484501406</v>
      </c>
      <c r="U137" s="7">
        <v>9.9554583465806701E-2</v>
      </c>
      <c r="V137">
        <v>-0.89310804636508001</v>
      </c>
      <c r="W137" s="7">
        <v>-1.0035065921536299</v>
      </c>
      <c r="X137" s="9">
        <v>0</v>
      </c>
      <c r="Y137" s="9">
        <v>0</v>
      </c>
      <c r="Z137" s="9">
        <v>0</v>
      </c>
      <c r="AA137" s="9">
        <v>0</v>
      </c>
      <c r="AB137" s="9">
        <v>0</v>
      </c>
      <c r="AC137" s="2">
        <v>0</v>
      </c>
      <c r="AD137" s="1">
        <v>-1</v>
      </c>
      <c r="AE137" s="2">
        <v>-1</v>
      </c>
      <c r="AF137" t="s">
        <v>29</v>
      </c>
      <c r="AG137" s="10">
        <v>42</v>
      </c>
      <c r="AH137">
        <v>50567</v>
      </c>
      <c r="AI137">
        <v>53333</v>
      </c>
      <c r="AM137" t="s">
        <v>470</v>
      </c>
      <c r="AN137" t="s">
        <v>471</v>
      </c>
      <c r="AO137" t="s">
        <v>98</v>
      </c>
      <c r="AP137" t="s">
        <v>41</v>
      </c>
      <c r="AQ137" t="s">
        <v>472</v>
      </c>
      <c r="AR137" t="s">
        <v>473</v>
      </c>
      <c r="AS137" t="s">
        <v>474</v>
      </c>
    </row>
    <row r="138" spans="1:45" x14ac:dyDescent="0.25">
      <c r="A138" s="13">
        <v>107680</v>
      </c>
      <c r="B138">
        <v>39</v>
      </c>
      <c r="F138">
        <v>10.8551848517801</v>
      </c>
      <c r="G138" s="7">
        <v>10.7684258788916</v>
      </c>
      <c r="H138">
        <v>11.3513728835623</v>
      </c>
      <c r="I138" s="7">
        <v>11.5950865909382</v>
      </c>
      <c r="J138">
        <v>10.839174913748501</v>
      </c>
      <c r="K138">
        <v>10.690897770033599</v>
      </c>
      <c r="L138" s="8">
        <v>11.8211262116473</v>
      </c>
      <c r="M138">
        <v>11.963677905744399</v>
      </c>
      <c r="N138">
        <v>11.916332993079299</v>
      </c>
      <c r="O138" s="7">
        <v>11.6020488630557</v>
      </c>
      <c r="P138">
        <v>-0.51219796981381405</v>
      </c>
      <c r="Q138">
        <v>-0.90418882090464203</v>
      </c>
      <c r="R138">
        <v>1.07715807933081</v>
      </c>
      <c r="S138">
        <v>0.91115109302215902</v>
      </c>
      <c r="T138">
        <v>0.56496010951699704</v>
      </c>
      <c r="U138" s="7">
        <v>6.9622721175175402E-3</v>
      </c>
      <c r="V138">
        <v>-0.96594135986721996</v>
      </c>
      <c r="W138" s="7">
        <v>-1.1952520268528299</v>
      </c>
      <c r="X138" s="9">
        <v>0</v>
      </c>
      <c r="Y138" s="9">
        <v>-1</v>
      </c>
      <c r="Z138" s="9">
        <v>1</v>
      </c>
      <c r="AA138" s="9">
        <v>1</v>
      </c>
      <c r="AB138" s="9">
        <v>0</v>
      </c>
      <c r="AC138" s="2">
        <v>0</v>
      </c>
      <c r="AD138" s="1">
        <v>-1</v>
      </c>
      <c r="AE138" s="2">
        <v>-1</v>
      </c>
      <c r="AF138" t="s">
        <v>29</v>
      </c>
      <c r="AG138" s="10">
        <v>10</v>
      </c>
      <c r="AH138">
        <v>202310</v>
      </c>
      <c r="AI138">
        <v>204269</v>
      </c>
      <c r="AM138" t="s">
        <v>475</v>
      </c>
      <c r="AN138" t="s">
        <v>476</v>
      </c>
      <c r="AO138" t="s">
        <v>477</v>
      </c>
      <c r="AP138" t="s">
        <v>47</v>
      </c>
      <c r="AQ138" t="s">
        <v>478</v>
      </c>
      <c r="AR138" t="s">
        <v>479</v>
      </c>
      <c r="AS138" t="s">
        <v>480</v>
      </c>
    </row>
    <row r="139" spans="1:45" x14ac:dyDescent="0.25">
      <c r="A139" s="13">
        <v>42418</v>
      </c>
      <c r="B139">
        <v>44</v>
      </c>
      <c r="F139">
        <v>11.468600490793699</v>
      </c>
      <c r="G139" s="7">
        <v>11.476363027501399</v>
      </c>
      <c r="H139">
        <v>11.662732355407501</v>
      </c>
      <c r="I139" s="7">
        <v>11.6720049791194</v>
      </c>
      <c r="J139">
        <v>11.776993238487901</v>
      </c>
      <c r="K139">
        <v>11.8070083318581</v>
      </c>
      <c r="L139" s="8">
        <v>12.705407927958101</v>
      </c>
      <c r="M139">
        <v>12.5981597756123</v>
      </c>
      <c r="N139">
        <v>12.387515071250199</v>
      </c>
      <c r="O139" s="7">
        <v>12.246126841359001</v>
      </c>
      <c r="P139">
        <v>0.11426088308033799</v>
      </c>
      <c r="Q139">
        <v>0.13500335273865199</v>
      </c>
      <c r="R139">
        <v>0.61052183276233596</v>
      </c>
      <c r="S139">
        <v>0.43911850950097497</v>
      </c>
      <c r="T139">
        <v>0.72478271584267295</v>
      </c>
      <c r="U139" s="7">
        <v>0.57412186223962702</v>
      </c>
      <c r="V139">
        <v>-1.23680743716438</v>
      </c>
      <c r="W139" s="7">
        <v>-1.1217967481108699</v>
      </c>
      <c r="X139" s="9">
        <v>0</v>
      </c>
      <c r="Y139" s="9">
        <v>0</v>
      </c>
      <c r="Z139" s="9">
        <v>0</v>
      </c>
      <c r="AA139" s="9">
        <v>0</v>
      </c>
      <c r="AB139" s="9">
        <v>1</v>
      </c>
      <c r="AC139" s="2">
        <v>0</v>
      </c>
      <c r="AD139" s="1">
        <v>-1</v>
      </c>
      <c r="AE139" s="2">
        <v>-1</v>
      </c>
      <c r="AF139" t="s">
        <v>37</v>
      </c>
      <c r="AG139" s="10">
        <v>2</v>
      </c>
      <c r="AH139">
        <v>1323448</v>
      </c>
      <c r="AI139">
        <v>1324129</v>
      </c>
      <c r="AQ139" t="s">
        <v>48</v>
      </c>
      <c r="AR139" t="s">
        <v>48</v>
      </c>
      <c r="AS139" t="s">
        <v>48</v>
      </c>
    </row>
    <row r="140" spans="1:45" x14ac:dyDescent="0.25">
      <c r="A140" s="13">
        <v>79677</v>
      </c>
      <c r="B140">
        <v>49</v>
      </c>
      <c r="F140">
        <v>11.1830509633016</v>
      </c>
      <c r="G140" s="7">
        <v>11.162379238507199</v>
      </c>
      <c r="H140">
        <v>11.6104348966276</v>
      </c>
      <c r="I140" s="7">
        <v>11.629637577224299</v>
      </c>
      <c r="J140">
        <v>11.423750946228999</v>
      </c>
      <c r="K140">
        <v>11.3180509186601</v>
      </c>
      <c r="L140" s="8">
        <v>11.939436643876499</v>
      </c>
      <c r="M140">
        <v>11.9579511355397</v>
      </c>
      <c r="N140">
        <v>12.1253691375773</v>
      </c>
      <c r="O140" s="7">
        <v>12.2172783630245</v>
      </c>
      <c r="P140">
        <v>-0.186683950398638</v>
      </c>
      <c r="Q140">
        <v>-0.31158665856419399</v>
      </c>
      <c r="R140">
        <v>0.70161819134830905</v>
      </c>
      <c r="S140">
        <v>0.89922744436443103</v>
      </c>
      <c r="T140">
        <v>0.514934240949671</v>
      </c>
      <c r="U140" s="7">
        <v>0.58764078580023804</v>
      </c>
      <c r="V140">
        <v>-0.75638568057487299</v>
      </c>
      <c r="W140" s="7">
        <v>-0.79557189703253295</v>
      </c>
      <c r="X140" s="9">
        <v>0</v>
      </c>
      <c r="Y140" s="9">
        <v>0</v>
      </c>
      <c r="Z140" s="9">
        <v>1</v>
      </c>
      <c r="AA140" s="9">
        <v>1</v>
      </c>
      <c r="AB140" s="9">
        <v>0</v>
      </c>
      <c r="AC140" s="2">
        <v>0</v>
      </c>
      <c r="AD140" s="1">
        <v>-1</v>
      </c>
      <c r="AE140" s="2">
        <v>-1</v>
      </c>
      <c r="AF140" t="s">
        <v>37</v>
      </c>
      <c r="AG140" s="10">
        <v>14</v>
      </c>
      <c r="AH140">
        <v>728079</v>
      </c>
      <c r="AI140">
        <v>729985</v>
      </c>
      <c r="AM140" t="s">
        <v>497</v>
      </c>
      <c r="AN140" t="s">
        <v>498</v>
      </c>
      <c r="AO140" t="s">
        <v>64</v>
      </c>
      <c r="AP140" t="s">
        <v>41</v>
      </c>
      <c r="AQ140" t="s">
        <v>499</v>
      </c>
      <c r="AR140" t="s">
        <v>500</v>
      </c>
      <c r="AS140" t="s">
        <v>501</v>
      </c>
    </row>
    <row r="141" spans="1:45" x14ac:dyDescent="0.25">
      <c r="A141" s="13">
        <v>2489</v>
      </c>
      <c r="B141">
        <v>49</v>
      </c>
      <c r="F141">
        <v>6.7056853225991899</v>
      </c>
      <c r="G141" s="7">
        <v>7.0119803359095503</v>
      </c>
      <c r="H141">
        <v>7.8821253071215498</v>
      </c>
      <c r="I141" s="7">
        <v>7.75517498697217</v>
      </c>
      <c r="J141">
        <v>8.2878751581314294</v>
      </c>
      <c r="K141">
        <v>7.1801101195493704</v>
      </c>
      <c r="L141" s="8">
        <v>9.6242944358638791</v>
      </c>
      <c r="M141">
        <v>9.9063276293073308</v>
      </c>
      <c r="N141">
        <v>10.175037153583499</v>
      </c>
      <c r="O141" s="7">
        <v>8.2169877596439402</v>
      </c>
      <c r="P141">
        <v>0.40574985100988298</v>
      </c>
      <c r="Q141">
        <v>-0.57506486742280305</v>
      </c>
      <c r="R141">
        <v>1.88716199545206</v>
      </c>
      <c r="S141">
        <v>1.0368776400945701</v>
      </c>
      <c r="T141">
        <v>2.2929118464619398</v>
      </c>
      <c r="U141" s="7">
        <v>0.46181277267176801</v>
      </c>
      <c r="V141">
        <v>-2.9186091132646901</v>
      </c>
      <c r="W141" s="7">
        <v>-2.8943472933977801</v>
      </c>
      <c r="X141" s="9">
        <v>0</v>
      </c>
      <c r="Y141" s="9">
        <v>0</v>
      </c>
      <c r="Z141" s="9">
        <v>0</v>
      </c>
      <c r="AA141" s="9">
        <v>0</v>
      </c>
      <c r="AB141" s="9">
        <v>1</v>
      </c>
      <c r="AC141" s="2">
        <v>0</v>
      </c>
      <c r="AD141" s="1">
        <v>-1</v>
      </c>
      <c r="AE141" s="2">
        <v>-1</v>
      </c>
      <c r="AF141" t="s">
        <v>29</v>
      </c>
      <c r="AG141" s="10">
        <v>3</v>
      </c>
      <c r="AH141">
        <v>8429</v>
      </c>
      <c r="AI141">
        <v>9577</v>
      </c>
      <c r="AM141" t="s">
        <v>502</v>
      </c>
      <c r="AN141" t="s">
        <v>503</v>
      </c>
      <c r="AO141" t="s">
        <v>521</v>
      </c>
      <c r="AP141" t="s">
        <v>47</v>
      </c>
      <c r="AQ141" t="s">
        <v>48</v>
      </c>
      <c r="AR141" t="s">
        <v>504</v>
      </c>
      <c r="AS141" t="s">
        <v>505</v>
      </c>
    </row>
    <row r="142" spans="1:45" x14ac:dyDescent="0.25">
      <c r="A142" s="13">
        <v>68587</v>
      </c>
      <c r="B142">
        <v>49</v>
      </c>
      <c r="F142">
        <v>12.118671847257</v>
      </c>
      <c r="G142" s="7">
        <v>12.0607695115397</v>
      </c>
      <c r="H142">
        <v>12.1945778892383</v>
      </c>
      <c r="I142" s="7">
        <v>12.5675196392261</v>
      </c>
      <c r="J142">
        <v>12.547170112225301</v>
      </c>
      <c r="K142">
        <v>12.734880340177201</v>
      </c>
      <c r="L142" s="8">
        <v>13.070967748455599</v>
      </c>
      <c r="M142">
        <v>12.993492724318999</v>
      </c>
      <c r="N142">
        <v>12.932715618538101</v>
      </c>
      <c r="O142" s="7">
        <v>12.741781876881801</v>
      </c>
      <c r="P142">
        <v>0.35259222298696902</v>
      </c>
      <c r="Q142">
        <v>0.167360700951104</v>
      </c>
      <c r="R142">
        <v>0.385545506312862</v>
      </c>
      <c r="S142">
        <v>6.90153670453775E-3</v>
      </c>
      <c r="T142">
        <v>0.73813772929983101</v>
      </c>
      <c r="U142" s="7">
        <v>0.174262237655642</v>
      </c>
      <c r="V142">
        <v>-0.95229590119855001</v>
      </c>
      <c r="W142" s="7">
        <v>-0.93272321277931503</v>
      </c>
      <c r="X142" s="9">
        <v>0</v>
      </c>
      <c r="Y142" s="9">
        <v>0</v>
      </c>
      <c r="Z142" s="9">
        <v>0</v>
      </c>
      <c r="AA142" s="9">
        <v>0</v>
      </c>
      <c r="AB142" s="9">
        <v>1</v>
      </c>
      <c r="AC142" s="2">
        <v>0</v>
      </c>
      <c r="AD142" s="1">
        <v>-1</v>
      </c>
      <c r="AE142" s="2">
        <v>-1</v>
      </c>
      <c r="AF142" t="s">
        <v>37</v>
      </c>
      <c r="AG142" s="10">
        <v>25</v>
      </c>
      <c r="AH142">
        <v>230537</v>
      </c>
      <c r="AI142">
        <v>231455</v>
      </c>
      <c r="AQ142" t="s">
        <v>48</v>
      </c>
      <c r="AR142" t="s">
        <v>48</v>
      </c>
      <c r="AS142" t="s">
        <v>48</v>
      </c>
    </row>
    <row r="143" spans="1:45" x14ac:dyDescent="0.25">
      <c r="A143" s="13">
        <v>77093</v>
      </c>
      <c r="B143">
        <v>49</v>
      </c>
      <c r="F143">
        <v>11.0212843693332</v>
      </c>
      <c r="G143" s="7">
        <v>11.0159142825904</v>
      </c>
      <c r="H143">
        <v>11.8890853509964</v>
      </c>
      <c r="I143" s="7">
        <v>12.5344978066826</v>
      </c>
      <c r="J143">
        <v>11.691481827401599</v>
      </c>
      <c r="K143">
        <v>12.297683059355901</v>
      </c>
      <c r="L143" s="8">
        <v>14.5208320725182</v>
      </c>
      <c r="M143">
        <v>14.2667959669536</v>
      </c>
      <c r="N143">
        <v>13.631917587418901</v>
      </c>
      <c r="O143" s="7">
        <v>13.159241216426601</v>
      </c>
      <c r="P143">
        <v>-0.19760352359484301</v>
      </c>
      <c r="Q143">
        <v>-0.23681474732662799</v>
      </c>
      <c r="R143">
        <v>1.9404357600172699</v>
      </c>
      <c r="S143">
        <v>0.86155815707069305</v>
      </c>
      <c r="T143">
        <v>1.74283223642243</v>
      </c>
      <c r="U143" s="7">
        <v>0.62474340974406495</v>
      </c>
      <c r="V143">
        <v>-3.4995477031849802</v>
      </c>
      <c r="W143" s="7">
        <v>-3.2508816843631698</v>
      </c>
      <c r="X143" s="9">
        <v>0</v>
      </c>
      <c r="Y143" s="9">
        <v>0</v>
      </c>
      <c r="Z143" s="9">
        <v>1</v>
      </c>
      <c r="AA143" s="9">
        <v>0</v>
      </c>
      <c r="AB143" s="9">
        <v>1</v>
      </c>
      <c r="AC143" s="2">
        <v>0</v>
      </c>
      <c r="AD143" s="1">
        <v>-1</v>
      </c>
      <c r="AE143" s="2">
        <v>-1</v>
      </c>
      <c r="AF143" t="s">
        <v>29</v>
      </c>
      <c r="AG143" s="10">
        <v>7</v>
      </c>
      <c r="AH143">
        <v>516563</v>
      </c>
      <c r="AI143">
        <v>518810</v>
      </c>
      <c r="AM143" t="s">
        <v>506</v>
      </c>
      <c r="AN143" t="s">
        <v>507</v>
      </c>
      <c r="AO143" t="s">
        <v>98</v>
      </c>
      <c r="AP143" t="s">
        <v>41</v>
      </c>
      <c r="AQ143" t="s">
        <v>48</v>
      </c>
      <c r="AR143" t="s">
        <v>508</v>
      </c>
      <c r="AS143" t="s">
        <v>509</v>
      </c>
    </row>
    <row r="144" spans="1:45" x14ac:dyDescent="0.25">
      <c r="A144" s="13">
        <v>27689</v>
      </c>
      <c r="B144">
        <v>49</v>
      </c>
      <c r="F144">
        <v>13.313054578948201</v>
      </c>
      <c r="G144" s="7">
        <v>13.320954103349001</v>
      </c>
      <c r="H144">
        <v>13.1900434490598</v>
      </c>
      <c r="I144" s="7">
        <v>13.508232349757</v>
      </c>
      <c r="J144">
        <v>13.398434469524201</v>
      </c>
      <c r="K144">
        <v>13.8135162527596</v>
      </c>
      <c r="L144" s="8">
        <v>14.062241834667599</v>
      </c>
      <c r="M144">
        <v>14.083956965722001</v>
      </c>
      <c r="N144">
        <v>13.801188342746199</v>
      </c>
      <c r="O144" s="7">
        <v>13.910423380700999</v>
      </c>
      <c r="P144">
        <v>0.20839102046431399</v>
      </c>
      <c r="Q144">
        <v>0.30528390300257702</v>
      </c>
      <c r="R144">
        <v>0.40275387322207101</v>
      </c>
      <c r="S144">
        <v>9.6907127941433302E-2</v>
      </c>
      <c r="T144">
        <v>0.61114489368638503</v>
      </c>
      <c r="U144" s="7">
        <v>0.40219103094400999</v>
      </c>
      <c r="V144">
        <v>-0.74918725571939304</v>
      </c>
      <c r="W144" s="7">
        <v>-0.76300286237300297</v>
      </c>
      <c r="X144" s="9">
        <v>0</v>
      </c>
      <c r="Y144" s="9">
        <v>0</v>
      </c>
      <c r="Z144" s="9">
        <v>0</v>
      </c>
      <c r="AA144" s="9">
        <v>0</v>
      </c>
      <c r="AB144" s="9">
        <v>1</v>
      </c>
      <c r="AC144" s="2">
        <v>0</v>
      </c>
      <c r="AD144" s="1">
        <v>-1</v>
      </c>
      <c r="AE144" s="2">
        <v>-1</v>
      </c>
      <c r="AF144" t="s">
        <v>29</v>
      </c>
      <c r="AG144" s="10">
        <v>2</v>
      </c>
      <c r="AH144">
        <v>493892</v>
      </c>
      <c r="AI144">
        <v>495758</v>
      </c>
      <c r="AM144" t="s">
        <v>510</v>
      </c>
      <c r="AN144" t="s">
        <v>511</v>
      </c>
      <c r="AO144" t="s">
        <v>32</v>
      </c>
      <c r="AP144" t="s">
        <v>33</v>
      </c>
      <c r="AQ144" t="s">
        <v>48</v>
      </c>
      <c r="AR144" t="s">
        <v>121</v>
      </c>
      <c r="AS144" t="s">
        <v>122</v>
      </c>
    </row>
    <row r="145" spans="1:45" x14ac:dyDescent="0.25">
      <c r="A145" s="13">
        <v>75385</v>
      </c>
      <c r="B145">
        <v>20</v>
      </c>
      <c r="F145">
        <v>13.8188273021665</v>
      </c>
      <c r="G145" s="7">
        <v>13.8330285347631</v>
      </c>
      <c r="H145">
        <v>13.804179914214901</v>
      </c>
      <c r="I145" s="7">
        <v>13.5793757618485</v>
      </c>
      <c r="J145">
        <v>13.4377885609647</v>
      </c>
      <c r="K145">
        <v>13.3429065892464</v>
      </c>
      <c r="L145" s="8">
        <v>13.247005664864</v>
      </c>
      <c r="M145">
        <v>13.2467683283956</v>
      </c>
      <c r="N145">
        <v>13.173761747495501</v>
      </c>
      <c r="O145" s="7">
        <v>13.1275159910765</v>
      </c>
      <c r="P145">
        <v>-0.36639135325026101</v>
      </c>
      <c r="Q145">
        <v>-0.23646917260213701</v>
      </c>
      <c r="R145">
        <v>-0.26402681346920098</v>
      </c>
      <c r="S145">
        <v>-0.215390598169868</v>
      </c>
      <c r="T145">
        <v>-0.63041816671946205</v>
      </c>
      <c r="U145" s="7">
        <v>-0.45185977077200501</v>
      </c>
      <c r="V145">
        <v>0.57182163730255897</v>
      </c>
      <c r="W145" s="7">
        <v>0.586260206367482</v>
      </c>
      <c r="X145" s="9">
        <v>0</v>
      </c>
      <c r="Y145" s="9">
        <v>0</v>
      </c>
      <c r="Z145" s="9">
        <v>0</v>
      </c>
      <c r="AA145" s="9">
        <v>0</v>
      </c>
      <c r="AB145" s="9">
        <v>-1</v>
      </c>
      <c r="AC145" s="2">
        <v>0</v>
      </c>
      <c r="AD145" s="1">
        <v>1</v>
      </c>
      <c r="AE145" s="2">
        <v>1</v>
      </c>
      <c r="AF145" t="s">
        <v>37</v>
      </c>
      <c r="AG145" s="10">
        <v>3</v>
      </c>
      <c r="AH145">
        <v>1063114</v>
      </c>
      <c r="AI145">
        <v>1065271</v>
      </c>
      <c r="AJ145" s="11" t="s">
        <v>48</v>
      </c>
      <c r="AK145" s="11" t="s">
        <v>48</v>
      </c>
      <c r="AL145" s="11" t="s">
        <v>48</v>
      </c>
      <c r="AM145" t="s">
        <v>376</v>
      </c>
      <c r="AN145" t="s">
        <v>377</v>
      </c>
      <c r="AO145" t="s">
        <v>269</v>
      </c>
      <c r="AP145" t="s">
        <v>47</v>
      </c>
      <c r="AQ145" t="s">
        <v>48</v>
      </c>
      <c r="AR145" t="s">
        <v>48</v>
      </c>
      <c r="AS145" t="s">
        <v>48</v>
      </c>
    </row>
    <row r="146" spans="1:45" x14ac:dyDescent="0.25">
      <c r="A146" s="13">
        <v>70932</v>
      </c>
      <c r="B146">
        <v>23</v>
      </c>
      <c r="F146">
        <v>12.537393497186899</v>
      </c>
      <c r="G146" s="7">
        <v>12.3951037064835</v>
      </c>
      <c r="H146">
        <v>12.2170282640315</v>
      </c>
      <c r="I146" s="7">
        <v>11.8717143050256</v>
      </c>
      <c r="J146">
        <v>11.7256057147177</v>
      </c>
      <c r="K146">
        <v>11.4697391478062</v>
      </c>
      <c r="L146" s="8">
        <v>10.983207894192599</v>
      </c>
      <c r="M146">
        <v>11.150452006781601</v>
      </c>
      <c r="N146">
        <v>11.9325586955206</v>
      </c>
      <c r="O146" s="7">
        <v>11.937985872597</v>
      </c>
      <c r="P146">
        <v>-0.491422549313837</v>
      </c>
      <c r="Q146">
        <v>-0.40197515721932903</v>
      </c>
      <c r="R146">
        <v>0.20695298080287799</v>
      </c>
      <c r="S146">
        <v>0.46824672479080898</v>
      </c>
      <c r="T146">
        <v>-0.284469568510959</v>
      </c>
      <c r="U146" s="7">
        <v>6.6271567571480006E-2</v>
      </c>
      <c r="V146">
        <v>1.55418560299428</v>
      </c>
      <c r="W146" s="7">
        <v>1.2446516997019199</v>
      </c>
      <c r="X146" s="9">
        <v>0</v>
      </c>
      <c r="Y146" s="9">
        <v>0</v>
      </c>
      <c r="Z146" s="9">
        <v>0</v>
      </c>
      <c r="AA146" s="9">
        <v>0</v>
      </c>
      <c r="AB146" s="9">
        <v>0</v>
      </c>
      <c r="AC146" s="2">
        <v>0</v>
      </c>
      <c r="AD146" s="1">
        <v>1</v>
      </c>
      <c r="AE146" s="2">
        <v>1</v>
      </c>
      <c r="AF146" t="s">
        <v>29</v>
      </c>
      <c r="AG146" s="10">
        <v>45</v>
      </c>
      <c r="AH146">
        <v>7049</v>
      </c>
      <c r="AI146">
        <v>8559</v>
      </c>
      <c r="AJ146" s="11" t="s">
        <v>48</v>
      </c>
      <c r="AK146" s="11" t="s">
        <v>48</v>
      </c>
      <c r="AL146" s="11" t="s">
        <v>48</v>
      </c>
      <c r="AM146" t="s">
        <v>191</v>
      </c>
      <c r="AN146" t="s">
        <v>192</v>
      </c>
      <c r="AO146" t="s">
        <v>32</v>
      </c>
      <c r="AP146" t="s">
        <v>33</v>
      </c>
      <c r="AQ146" t="s">
        <v>48</v>
      </c>
      <c r="AR146" t="s">
        <v>121</v>
      </c>
      <c r="AS146" t="s">
        <v>122</v>
      </c>
    </row>
    <row r="147" spans="1:45" x14ac:dyDescent="0.25">
      <c r="A147" s="13">
        <v>109835</v>
      </c>
      <c r="B147">
        <v>28</v>
      </c>
      <c r="F147">
        <v>11.1580560805335</v>
      </c>
      <c r="G147" s="7">
        <v>11.172209454917599</v>
      </c>
      <c r="H147">
        <v>10.5144614032509</v>
      </c>
      <c r="I147" s="7">
        <v>10.3714383859359</v>
      </c>
      <c r="J147">
        <v>10.122585561387</v>
      </c>
      <c r="K147">
        <v>9.8270371039722093</v>
      </c>
      <c r="L147" s="8">
        <v>10.2090352240198</v>
      </c>
      <c r="M147">
        <v>10.367453095551999</v>
      </c>
      <c r="N147">
        <v>10.5744336587173</v>
      </c>
      <c r="O147" s="7">
        <v>10.4877946808916</v>
      </c>
      <c r="P147">
        <v>-0.39187584186388102</v>
      </c>
      <c r="Q147">
        <v>-0.54440128196373505</v>
      </c>
      <c r="R147">
        <v>0.45184809733033798</v>
      </c>
      <c r="S147">
        <v>0.66075757691937698</v>
      </c>
      <c r="T147">
        <v>5.9972255466457E-2</v>
      </c>
      <c r="U147" s="7">
        <v>0.116356294955642</v>
      </c>
      <c r="V147">
        <v>0.94902085651374801</v>
      </c>
      <c r="W147" s="7">
        <v>0.80475635936567602</v>
      </c>
      <c r="X147" s="9">
        <v>0</v>
      </c>
      <c r="Y147" s="9">
        <v>0</v>
      </c>
      <c r="Z147" s="9">
        <v>0</v>
      </c>
      <c r="AA147" s="9">
        <v>0</v>
      </c>
      <c r="AB147" s="9">
        <v>0</v>
      </c>
      <c r="AC147" s="2">
        <v>0</v>
      </c>
      <c r="AD147" s="1">
        <v>1</v>
      </c>
      <c r="AE147" s="2">
        <v>1</v>
      </c>
      <c r="AF147" t="s">
        <v>29</v>
      </c>
      <c r="AG147" s="10">
        <v>17</v>
      </c>
      <c r="AH147">
        <v>526093</v>
      </c>
      <c r="AI147">
        <v>527281</v>
      </c>
      <c r="AJ147" s="11" t="s">
        <v>48</v>
      </c>
      <c r="AK147" s="11" t="s">
        <v>48</v>
      </c>
      <c r="AL147" s="11" t="s">
        <v>48</v>
      </c>
      <c r="AQ147" t="s">
        <v>48</v>
      </c>
      <c r="AR147" t="s">
        <v>414</v>
      </c>
      <c r="AS147" t="s">
        <v>415</v>
      </c>
    </row>
    <row r="148" spans="1:45" x14ac:dyDescent="0.25">
      <c r="A148" s="13">
        <v>58521</v>
      </c>
      <c r="B148">
        <v>29</v>
      </c>
      <c r="C148">
        <v>36</v>
      </c>
      <c r="F148">
        <v>10.989700075209701</v>
      </c>
      <c r="G148" s="7">
        <v>11.401904680827201</v>
      </c>
      <c r="H148">
        <v>9.3858774234468605</v>
      </c>
      <c r="I148" s="7">
        <v>10.718478929651299</v>
      </c>
      <c r="J148">
        <v>8.3575464944183597</v>
      </c>
      <c r="K148">
        <v>10.0313533604265</v>
      </c>
      <c r="L148" s="8">
        <v>8.5673343230097405</v>
      </c>
      <c r="M148">
        <v>8.2580979751090506</v>
      </c>
      <c r="N148">
        <v>10.1503304477728</v>
      </c>
      <c r="O148" s="7">
        <v>11.986006662766499</v>
      </c>
      <c r="P148">
        <v>-1.0283309290285001</v>
      </c>
      <c r="Q148">
        <v>-0.68712556922486601</v>
      </c>
      <c r="R148">
        <v>1.7927839533544301</v>
      </c>
      <c r="S148">
        <v>1.9546533023400501</v>
      </c>
      <c r="T148">
        <v>0.76445302432593798</v>
      </c>
      <c r="U148" s="7">
        <v>1.26752773311519</v>
      </c>
      <c r="V148">
        <v>2.4223657521999602</v>
      </c>
      <c r="W148" s="7">
        <v>3.1438067057181098</v>
      </c>
      <c r="X148" s="9">
        <v>0</v>
      </c>
      <c r="Y148" s="9">
        <v>0</v>
      </c>
      <c r="Z148" s="9">
        <v>0</v>
      </c>
      <c r="AA148" s="9">
        <v>0</v>
      </c>
      <c r="AB148" s="9">
        <v>0</v>
      </c>
      <c r="AC148" s="2">
        <v>0</v>
      </c>
      <c r="AD148" s="1">
        <v>1</v>
      </c>
      <c r="AE148" s="2">
        <v>1</v>
      </c>
      <c r="AF148" t="s">
        <v>29</v>
      </c>
      <c r="AG148" s="10">
        <v>5</v>
      </c>
      <c r="AH148">
        <v>797438</v>
      </c>
      <c r="AI148">
        <v>798080</v>
      </c>
      <c r="AJ148" s="11" t="s">
        <v>48</v>
      </c>
      <c r="AK148" s="11" t="s">
        <v>48</v>
      </c>
      <c r="AL148" s="11" t="s">
        <v>48</v>
      </c>
      <c r="AM148" t="s">
        <v>416</v>
      </c>
      <c r="AN148" t="s">
        <v>417</v>
      </c>
      <c r="AO148" t="s">
        <v>32</v>
      </c>
      <c r="AP148" t="s">
        <v>33</v>
      </c>
      <c r="AQ148" t="s">
        <v>48</v>
      </c>
      <c r="AR148" t="s">
        <v>418</v>
      </c>
      <c r="AS148" t="s">
        <v>419</v>
      </c>
    </row>
    <row r="149" spans="1:45" x14ac:dyDescent="0.25">
      <c r="A149" s="13">
        <v>57167</v>
      </c>
      <c r="B149">
        <v>38</v>
      </c>
      <c r="F149">
        <v>13.4891260873904</v>
      </c>
      <c r="G149" s="7">
        <v>13.513808139178501</v>
      </c>
      <c r="H149">
        <v>12.5465969995349</v>
      </c>
      <c r="I149" s="7">
        <v>12.6485126450393</v>
      </c>
      <c r="J149">
        <v>12.5066158305118</v>
      </c>
      <c r="K149">
        <v>12.7339590765091</v>
      </c>
      <c r="L149" s="8">
        <v>12.9115410492489</v>
      </c>
      <c r="M149">
        <v>12.979572742396099</v>
      </c>
      <c r="N149">
        <v>12.844408513542801</v>
      </c>
      <c r="O149" s="7">
        <v>12.8185028931514</v>
      </c>
      <c r="P149">
        <v>-3.9981169023167999E-2</v>
      </c>
      <c r="Q149">
        <v>8.5446431469797801E-2</v>
      </c>
      <c r="R149">
        <v>0.33779268303097298</v>
      </c>
      <c r="S149">
        <v>8.4543816642316499E-2</v>
      </c>
      <c r="T149">
        <v>0.29781151400780498</v>
      </c>
      <c r="U149" s="7">
        <v>0.169990248112114</v>
      </c>
      <c r="V149">
        <v>0.57758503814153905</v>
      </c>
      <c r="W149" s="7">
        <v>0.53423539678245802</v>
      </c>
      <c r="X149" s="9">
        <v>0</v>
      </c>
      <c r="Y149" s="9">
        <v>0</v>
      </c>
      <c r="Z149" s="9">
        <v>0</v>
      </c>
      <c r="AA149" s="9">
        <v>0</v>
      </c>
      <c r="AB149" s="9">
        <v>0</v>
      </c>
      <c r="AC149" s="2">
        <v>0</v>
      </c>
      <c r="AD149" s="1">
        <v>1</v>
      </c>
      <c r="AE149" s="2">
        <v>1</v>
      </c>
      <c r="AF149" t="s">
        <v>29</v>
      </c>
      <c r="AG149" s="10">
        <v>3</v>
      </c>
      <c r="AH149">
        <v>1500994</v>
      </c>
      <c r="AI149">
        <v>1501725</v>
      </c>
      <c r="AJ149" s="11" t="s">
        <v>48</v>
      </c>
      <c r="AK149" s="11" t="s">
        <v>48</v>
      </c>
      <c r="AL149" s="11" t="s">
        <v>48</v>
      </c>
      <c r="AQ149" t="s">
        <v>461</v>
      </c>
      <c r="AR149" t="s">
        <v>462</v>
      </c>
      <c r="AS149" t="s">
        <v>463</v>
      </c>
    </row>
    <row r="150" spans="1:45" x14ac:dyDescent="0.25">
      <c r="A150" s="13">
        <v>120479</v>
      </c>
      <c r="B150">
        <v>40</v>
      </c>
      <c r="F150">
        <v>12.578316116423601</v>
      </c>
      <c r="G150" s="7">
        <v>12.617130219497801</v>
      </c>
      <c r="H150">
        <v>11.3355225541502</v>
      </c>
      <c r="I150" s="7">
        <v>11.532249716052499</v>
      </c>
      <c r="J150">
        <v>11.505634418537699</v>
      </c>
      <c r="K150">
        <v>11.544550403800899</v>
      </c>
      <c r="L150" s="8">
        <v>11.8382837165507</v>
      </c>
      <c r="M150">
        <v>11.921699082142</v>
      </c>
      <c r="N150">
        <v>11.478531664669701</v>
      </c>
      <c r="O150" s="7">
        <v>11.7823063188935</v>
      </c>
      <c r="P150">
        <v>0.17011186438748499</v>
      </c>
      <c r="Q150">
        <v>1.23006877484393E-2</v>
      </c>
      <c r="R150">
        <v>-2.71027538680126E-2</v>
      </c>
      <c r="S150">
        <v>0.23775591509261701</v>
      </c>
      <c r="T150">
        <v>0.14300911051947199</v>
      </c>
      <c r="U150" s="7">
        <v>0.25005660284105602</v>
      </c>
      <c r="V150">
        <v>0.74003239987290703</v>
      </c>
      <c r="W150" s="7">
        <v>0.69543113735578799</v>
      </c>
      <c r="X150" s="9">
        <v>0</v>
      </c>
      <c r="Y150" s="9">
        <v>0</v>
      </c>
      <c r="Z150" s="9">
        <v>0</v>
      </c>
      <c r="AA150" s="9">
        <v>0</v>
      </c>
      <c r="AB150" s="9">
        <v>0</v>
      </c>
      <c r="AC150" s="2">
        <v>0</v>
      </c>
      <c r="AD150" s="1">
        <v>1</v>
      </c>
      <c r="AE150" s="2">
        <v>1</v>
      </c>
      <c r="AF150" t="s">
        <v>37</v>
      </c>
      <c r="AG150" s="10">
        <v>3</v>
      </c>
      <c r="AH150">
        <v>1502314</v>
      </c>
      <c r="AI150">
        <v>1503162</v>
      </c>
      <c r="AJ150" s="11" t="s">
        <v>48</v>
      </c>
      <c r="AK150" s="11" t="s">
        <v>48</v>
      </c>
      <c r="AL150" s="11" t="s">
        <v>48</v>
      </c>
      <c r="AM150" t="s">
        <v>113</v>
      </c>
      <c r="AN150" t="s">
        <v>114</v>
      </c>
      <c r="AO150" t="s">
        <v>524</v>
      </c>
      <c r="AP150" t="s">
        <v>76</v>
      </c>
      <c r="AQ150" t="s">
        <v>48</v>
      </c>
      <c r="AR150" t="s">
        <v>481</v>
      </c>
      <c r="AS150" t="s">
        <v>482</v>
      </c>
    </row>
    <row r="151" spans="1:45" x14ac:dyDescent="0.25">
      <c r="A151" s="13">
        <v>106242</v>
      </c>
      <c r="B151">
        <v>40</v>
      </c>
      <c r="C151">
        <v>38</v>
      </c>
      <c r="F151">
        <v>10.6729935967823</v>
      </c>
      <c r="G151" s="7">
        <v>10.5821096420279</v>
      </c>
      <c r="H151">
        <v>10.113064934409699</v>
      </c>
      <c r="I151" s="7">
        <v>9.5916834724899598</v>
      </c>
      <c r="J151">
        <v>9.9459759544578006</v>
      </c>
      <c r="K151">
        <v>9.6394204505710608</v>
      </c>
      <c r="L151" s="8">
        <v>9.5383344842086899</v>
      </c>
      <c r="M151">
        <v>9.5492296784590494</v>
      </c>
      <c r="N151">
        <v>9.9699242560611498</v>
      </c>
      <c r="O151" s="7">
        <v>9.5598393921848306</v>
      </c>
      <c r="P151">
        <v>-0.167088979951869</v>
      </c>
      <c r="Q151">
        <v>4.7736978081099203E-2</v>
      </c>
      <c r="R151">
        <v>2.3948301603347499E-2</v>
      </c>
      <c r="S151">
        <v>-7.9581058386228407E-2</v>
      </c>
      <c r="T151">
        <v>-0.14314067834852101</v>
      </c>
      <c r="U151" s="7">
        <v>-3.1844080305129203E-2</v>
      </c>
      <c r="V151">
        <v>1.13465911257365</v>
      </c>
      <c r="W151" s="7">
        <v>1.0328799635688899</v>
      </c>
      <c r="X151" s="9">
        <v>0</v>
      </c>
      <c r="Y151" s="9">
        <v>0</v>
      </c>
      <c r="Z151" s="9">
        <v>0</v>
      </c>
      <c r="AA151" s="9">
        <v>0</v>
      </c>
      <c r="AB151" s="9">
        <v>0</v>
      </c>
      <c r="AC151" s="2">
        <v>0</v>
      </c>
      <c r="AD151" s="1">
        <v>1</v>
      </c>
      <c r="AE151" s="2">
        <v>1</v>
      </c>
      <c r="AF151" t="s">
        <v>37</v>
      </c>
      <c r="AG151" s="10">
        <v>7</v>
      </c>
      <c r="AH151">
        <v>109638</v>
      </c>
      <c r="AI151">
        <v>111584</v>
      </c>
      <c r="AJ151" s="11" t="s">
        <v>48</v>
      </c>
      <c r="AK151" s="11" t="s">
        <v>48</v>
      </c>
      <c r="AL151" s="11" t="s">
        <v>48</v>
      </c>
      <c r="AQ151" t="s">
        <v>48</v>
      </c>
      <c r="AR151" t="s">
        <v>48</v>
      </c>
      <c r="AS151" t="s">
        <v>48</v>
      </c>
    </row>
    <row r="152" spans="1:45" x14ac:dyDescent="0.25">
      <c r="A152" s="13">
        <v>111803</v>
      </c>
      <c r="B152">
        <v>40</v>
      </c>
      <c r="F152">
        <v>12.895735264386699</v>
      </c>
      <c r="G152" s="7">
        <v>12.502756415727999</v>
      </c>
      <c r="H152">
        <v>11.027537356011599</v>
      </c>
      <c r="I152" s="7">
        <v>10.1269340880974</v>
      </c>
      <c r="J152">
        <v>10.759143477273501</v>
      </c>
      <c r="K152">
        <v>10.079171329398999</v>
      </c>
      <c r="L152" s="8">
        <v>11.2942624945373</v>
      </c>
      <c r="M152">
        <v>11.242034289240699</v>
      </c>
      <c r="N152">
        <v>10.884799453726201</v>
      </c>
      <c r="O152" s="7">
        <v>10.5896025159786</v>
      </c>
      <c r="P152">
        <v>-0.26839387873806902</v>
      </c>
      <c r="Q152">
        <v>-4.7762758698382903E-2</v>
      </c>
      <c r="R152">
        <v>0.12565597645272</v>
      </c>
      <c r="S152">
        <v>0.51043118657964104</v>
      </c>
      <c r="T152">
        <v>-0.14273790228534899</v>
      </c>
      <c r="U152" s="7">
        <v>0.462668427881258</v>
      </c>
      <c r="V152">
        <v>1.6014727698493201</v>
      </c>
      <c r="W152" s="7">
        <v>1.26072212648736</v>
      </c>
      <c r="X152" s="9">
        <v>0</v>
      </c>
      <c r="Y152" s="9">
        <v>0</v>
      </c>
      <c r="Z152" s="9">
        <v>0</v>
      </c>
      <c r="AA152" s="9">
        <v>0</v>
      </c>
      <c r="AB152" s="9">
        <v>0</v>
      </c>
      <c r="AC152" s="2">
        <v>0</v>
      </c>
      <c r="AD152" s="1">
        <v>1</v>
      </c>
      <c r="AE152" s="2">
        <v>1</v>
      </c>
      <c r="AF152" t="s">
        <v>29</v>
      </c>
      <c r="AG152" s="10">
        <v>29</v>
      </c>
      <c r="AH152">
        <v>221460</v>
      </c>
      <c r="AI152">
        <v>222042</v>
      </c>
      <c r="AJ152" s="11" t="s">
        <v>48</v>
      </c>
      <c r="AK152" s="11" t="s">
        <v>48</v>
      </c>
      <c r="AL152" s="11" t="s">
        <v>48</v>
      </c>
      <c r="AQ152" t="s">
        <v>48</v>
      </c>
      <c r="AR152" t="s">
        <v>48</v>
      </c>
      <c r="AS152" t="s">
        <v>48</v>
      </c>
    </row>
    <row r="153" spans="1:45" x14ac:dyDescent="0.25">
      <c r="A153" s="13">
        <v>112478</v>
      </c>
      <c r="B153">
        <v>40</v>
      </c>
      <c r="F153">
        <v>8.7778018946167098</v>
      </c>
      <c r="G153" s="7">
        <v>8.8493458658624196</v>
      </c>
      <c r="H153">
        <v>7.1469485608386902</v>
      </c>
      <c r="I153" s="7">
        <v>7.19616509639261</v>
      </c>
      <c r="J153">
        <v>7.2068270618828496</v>
      </c>
      <c r="K153">
        <v>7.0654096671275601</v>
      </c>
      <c r="L153" s="8">
        <v>7.6053470419742997</v>
      </c>
      <c r="M153">
        <v>7.8054517082617503</v>
      </c>
      <c r="N153">
        <v>8.0169229807628692</v>
      </c>
      <c r="O153" s="7">
        <v>7.3113568862713496</v>
      </c>
      <c r="P153">
        <v>5.9878501044160301E-2</v>
      </c>
      <c r="Q153">
        <v>-0.13075542926505301</v>
      </c>
      <c r="R153">
        <v>0.81009591888002097</v>
      </c>
      <c r="S153">
        <v>0.245947219143795</v>
      </c>
      <c r="T153">
        <v>0.86997441992418201</v>
      </c>
      <c r="U153" s="7">
        <v>0.115191789878741</v>
      </c>
      <c r="V153">
        <v>1.1724548526424099</v>
      </c>
      <c r="W153" s="7">
        <v>1.0438941576006699</v>
      </c>
      <c r="X153" s="9">
        <v>0</v>
      </c>
      <c r="Y153" s="9">
        <v>0</v>
      </c>
      <c r="Z153" s="9">
        <v>0</v>
      </c>
      <c r="AA153" s="9">
        <v>0</v>
      </c>
      <c r="AB153" s="9">
        <v>1</v>
      </c>
      <c r="AC153" s="2">
        <v>0</v>
      </c>
      <c r="AD153" s="1">
        <v>1</v>
      </c>
      <c r="AE153" s="2">
        <v>1</v>
      </c>
      <c r="AF153" t="s">
        <v>29</v>
      </c>
      <c r="AG153" s="10">
        <v>41</v>
      </c>
      <c r="AH153">
        <v>16711</v>
      </c>
      <c r="AI153">
        <v>18238</v>
      </c>
      <c r="AJ153" s="11" t="s">
        <v>48</v>
      </c>
      <c r="AK153" s="11" t="s">
        <v>48</v>
      </c>
      <c r="AL153" s="11" t="s">
        <v>48</v>
      </c>
      <c r="AQ153" t="s">
        <v>48</v>
      </c>
      <c r="AR153" t="s">
        <v>48</v>
      </c>
      <c r="AS153" t="s">
        <v>48</v>
      </c>
    </row>
    <row r="154" spans="1:45" x14ac:dyDescent="0.25">
      <c r="A154" s="13">
        <v>69123</v>
      </c>
      <c r="B154">
        <v>25</v>
      </c>
      <c r="F154">
        <v>12.987897964127701</v>
      </c>
      <c r="G154" s="7">
        <v>13.136320907797201</v>
      </c>
      <c r="H154">
        <v>13.070527873473999</v>
      </c>
      <c r="I154" s="7">
        <v>12.8756124993585</v>
      </c>
      <c r="J154">
        <v>12.8524475408516</v>
      </c>
      <c r="K154">
        <v>13.1431883511005</v>
      </c>
      <c r="L154" s="8">
        <v>12.0438412691061</v>
      </c>
      <c r="M154">
        <v>12.171272305447999</v>
      </c>
      <c r="N154">
        <v>12.4818504606868</v>
      </c>
      <c r="O154" s="7">
        <v>12.745661302559199</v>
      </c>
      <c r="P154">
        <v>-0.21808033262239401</v>
      </c>
      <c r="Q154">
        <v>0.26757585174202198</v>
      </c>
      <c r="R154">
        <v>-0.370597080164767</v>
      </c>
      <c r="S154">
        <v>-0.397527048541367</v>
      </c>
      <c r="T154">
        <v>-0.58867741278716101</v>
      </c>
      <c r="U154" s="7">
        <v>-0.129951196799345</v>
      </c>
      <c r="V154">
        <v>0.94405669502166001</v>
      </c>
      <c r="W154" s="7">
        <v>0.96504860234925105</v>
      </c>
      <c r="X154" s="9">
        <v>0</v>
      </c>
      <c r="Y154" s="9">
        <v>0</v>
      </c>
      <c r="Z154" s="9">
        <v>0</v>
      </c>
      <c r="AA154" s="9">
        <v>0</v>
      </c>
      <c r="AB154" s="9">
        <v>0</v>
      </c>
      <c r="AC154" s="2">
        <v>0</v>
      </c>
      <c r="AD154" s="1">
        <v>1</v>
      </c>
      <c r="AE154" s="2">
        <v>1</v>
      </c>
      <c r="AF154" t="s">
        <v>37</v>
      </c>
      <c r="AG154" s="10">
        <v>27</v>
      </c>
      <c r="AH154">
        <v>230942</v>
      </c>
      <c r="AI154">
        <v>232536</v>
      </c>
      <c r="AJ154" s="11" t="s">
        <v>79</v>
      </c>
      <c r="AK154" s="11">
        <v>76</v>
      </c>
      <c r="AL154" s="11" t="s">
        <v>84</v>
      </c>
      <c r="AQ154" t="s">
        <v>85</v>
      </c>
      <c r="AR154" t="s">
        <v>86</v>
      </c>
      <c r="AS154" t="s">
        <v>87</v>
      </c>
    </row>
    <row r="155" spans="1:45" x14ac:dyDescent="0.25">
      <c r="A155" s="13">
        <v>102499</v>
      </c>
      <c r="B155">
        <v>8</v>
      </c>
      <c r="F155">
        <v>12.7325535567843</v>
      </c>
      <c r="G155" s="7">
        <v>12.555831128861399</v>
      </c>
      <c r="H155">
        <v>13.1229416457599</v>
      </c>
      <c r="I155" s="7">
        <v>13.026873757844401</v>
      </c>
      <c r="J155">
        <v>12.7186655296849</v>
      </c>
      <c r="K155">
        <v>12.611491951032299</v>
      </c>
      <c r="L155" s="8">
        <v>10.828395075055999</v>
      </c>
      <c r="M155">
        <v>11.1244344169819</v>
      </c>
      <c r="N155">
        <v>12.341560803401901</v>
      </c>
      <c r="O155" s="7">
        <v>12.8796057983618</v>
      </c>
      <c r="P155">
        <v>-0.40427611607495001</v>
      </c>
      <c r="Q155">
        <v>-0.41538180681217102</v>
      </c>
      <c r="R155">
        <v>-0.37710472628299402</v>
      </c>
      <c r="S155">
        <v>0.26811384732951599</v>
      </c>
      <c r="T155">
        <v>-0.78138084235794403</v>
      </c>
      <c r="U155" s="7">
        <v>-0.147267959482654</v>
      </c>
      <c r="V155">
        <v>1.9041584817283601</v>
      </c>
      <c r="W155" s="7">
        <v>1.4313967118794699</v>
      </c>
      <c r="X155" s="9">
        <v>0</v>
      </c>
      <c r="Y155" s="9">
        <v>0</v>
      </c>
      <c r="Z155" s="9">
        <v>0</v>
      </c>
      <c r="AA155" s="9">
        <v>0</v>
      </c>
      <c r="AB155" s="9">
        <v>0</v>
      </c>
      <c r="AC155" s="2">
        <v>0</v>
      </c>
      <c r="AD155" s="1">
        <v>1</v>
      </c>
      <c r="AE155" s="2">
        <v>1</v>
      </c>
      <c r="AF155" t="s">
        <v>29</v>
      </c>
      <c r="AG155" s="10">
        <v>1</v>
      </c>
      <c r="AH155">
        <v>510531</v>
      </c>
      <c r="AI155">
        <v>512829</v>
      </c>
      <c r="AQ155" t="s">
        <v>48</v>
      </c>
      <c r="AR155" t="s">
        <v>255</v>
      </c>
      <c r="AS155" t="s">
        <v>256</v>
      </c>
    </row>
    <row r="156" spans="1:45" x14ac:dyDescent="0.25">
      <c r="A156" s="13">
        <v>3449</v>
      </c>
      <c r="B156">
        <v>15</v>
      </c>
      <c r="F156">
        <v>11.172502562632401</v>
      </c>
      <c r="G156" s="7">
        <v>11.036798466833201</v>
      </c>
      <c r="H156">
        <v>12.067441786535699</v>
      </c>
      <c r="I156" s="7">
        <v>12.2572789947506</v>
      </c>
      <c r="J156">
        <v>11.9040876508764</v>
      </c>
      <c r="K156">
        <v>11.3710049231239</v>
      </c>
      <c r="L156" s="8">
        <v>9.2085962439258093</v>
      </c>
      <c r="M156">
        <v>9.1528987409795803</v>
      </c>
      <c r="N156">
        <v>10.757618921859599</v>
      </c>
      <c r="O156" s="7">
        <v>10.744565066900099</v>
      </c>
      <c r="P156">
        <v>-0.16335413565927201</v>
      </c>
      <c r="Q156">
        <v>-0.88627407162663596</v>
      </c>
      <c r="R156">
        <v>-1.14646872901684</v>
      </c>
      <c r="S156">
        <v>-0.62643985622384302</v>
      </c>
      <c r="T156">
        <v>-1.3098228646761101</v>
      </c>
      <c r="U156" s="7">
        <v>-1.51271392785048</v>
      </c>
      <c r="V156">
        <v>1.96390631870657</v>
      </c>
      <c r="W156" s="7">
        <v>1.8838997258535799</v>
      </c>
      <c r="X156" s="9">
        <v>0</v>
      </c>
      <c r="Y156" s="9">
        <v>0</v>
      </c>
      <c r="Z156" s="9">
        <v>0</v>
      </c>
      <c r="AA156" s="9">
        <v>0</v>
      </c>
      <c r="AB156" s="9">
        <v>0</v>
      </c>
      <c r="AC156" s="2">
        <v>0</v>
      </c>
      <c r="AD156" s="1">
        <v>1</v>
      </c>
      <c r="AE156" s="2">
        <v>1</v>
      </c>
      <c r="AF156" t="s">
        <v>29</v>
      </c>
      <c r="AG156" s="10">
        <v>7</v>
      </c>
      <c r="AH156">
        <v>150191</v>
      </c>
      <c r="AI156">
        <v>152715</v>
      </c>
      <c r="AQ156" t="s">
        <v>48</v>
      </c>
      <c r="AR156" t="s">
        <v>374</v>
      </c>
      <c r="AS156" t="s">
        <v>375</v>
      </c>
    </row>
    <row r="157" spans="1:45" x14ac:dyDescent="0.25">
      <c r="A157" s="13">
        <v>120923</v>
      </c>
      <c r="B157">
        <v>20</v>
      </c>
      <c r="F157">
        <v>13.049662057232</v>
      </c>
      <c r="G157" s="7">
        <v>12.5977703030174</v>
      </c>
      <c r="H157">
        <v>8.7458439737414508</v>
      </c>
      <c r="I157" s="7">
        <v>7.6082561806118596</v>
      </c>
      <c r="J157">
        <v>7.7720296650148004</v>
      </c>
      <c r="K157">
        <v>6.9944939449399204</v>
      </c>
      <c r="L157" s="8">
        <v>7.2209236901204097</v>
      </c>
      <c r="M157">
        <v>7.4287269225530004</v>
      </c>
      <c r="N157">
        <v>7.0621643327525101</v>
      </c>
      <c r="O157" s="7">
        <v>6.8679784050500503</v>
      </c>
      <c r="P157">
        <v>-0.97381430872664998</v>
      </c>
      <c r="Q157">
        <v>-0.61376223567194399</v>
      </c>
      <c r="R157">
        <v>-0.70986533226228499</v>
      </c>
      <c r="S157">
        <v>-0.126515539889867</v>
      </c>
      <c r="T157">
        <v>-1.6836796409889401</v>
      </c>
      <c r="U157" s="7">
        <v>-0.74027777556180996</v>
      </c>
      <c r="V157">
        <v>5.82873836711157</v>
      </c>
      <c r="W157" s="7">
        <v>5.1690433804644504</v>
      </c>
      <c r="X157" s="9">
        <v>0</v>
      </c>
      <c r="Y157" s="9">
        <v>0</v>
      </c>
      <c r="Z157" s="9">
        <v>0</v>
      </c>
      <c r="AA157" s="9">
        <v>0</v>
      </c>
      <c r="AB157" s="9">
        <v>-1</v>
      </c>
      <c r="AC157" s="2">
        <v>0</v>
      </c>
      <c r="AD157" s="1">
        <v>1</v>
      </c>
      <c r="AE157" s="2">
        <v>1</v>
      </c>
      <c r="AF157" t="s">
        <v>37</v>
      </c>
      <c r="AG157" s="10">
        <v>5</v>
      </c>
      <c r="AH157">
        <v>460143</v>
      </c>
      <c r="AI157">
        <v>461499</v>
      </c>
      <c r="AQ157" t="s">
        <v>378</v>
      </c>
      <c r="AR157" t="s">
        <v>379</v>
      </c>
      <c r="AS157" t="s">
        <v>380</v>
      </c>
    </row>
    <row r="158" spans="1:45" x14ac:dyDescent="0.25">
      <c r="A158" s="13">
        <v>61055</v>
      </c>
      <c r="B158">
        <v>20</v>
      </c>
      <c r="F158">
        <v>11.9169357947917</v>
      </c>
      <c r="G158" s="7">
        <v>11.9434985767732</v>
      </c>
      <c r="H158">
        <v>9.3336081470427903</v>
      </c>
      <c r="I158" s="7">
        <v>10.885862409765</v>
      </c>
      <c r="J158">
        <v>10.7166892610327</v>
      </c>
      <c r="K158">
        <v>11.7611320049692</v>
      </c>
      <c r="L158" s="8">
        <v>9.9945861164865306</v>
      </c>
      <c r="M158">
        <v>9.9857006106599204</v>
      </c>
      <c r="N158">
        <v>9.3401444652099705</v>
      </c>
      <c r="O158" s="7">
        <v>9.4629323331579105</v>
      </c>
      <c r="P158">
        <v>1.3830811139899299</v>
      </c>
      <c r="Q158">
        <v>0.87526959520418002</v>
      </c>
      <c r="R158">
        <v>-1.3765447958227499</v>
      </c>
      <c r="S158">
        <v>-2.2981996718112998</v>
      </c>
      <c r="T158">
        <v>6.5363181671802602E-3</v>
      </c>
      <c r="U158" s="7">
        <v>-1.42293007660712</v>
      </c>
      <c r="V158">
        <v>1.9223496783051699</v>
      </c>
      <c r="W158" s="7">
        <v>1.9577979661132601</v>
      </c>
      <c r="X158" s="9">
        <v>0</v>
      </c>
      <c r="Y158" s="9">
        <v>0</v>
      </c>
      <c r="Z158" s="9">
        <v>-1</v>
      </c>
      <c r="AA158" s="9">
        <v>-1</v>
      </c>
      <c r="AB158" s="9">
        <v>0</v>
      </c>
      <c r="AC158" s="2">
        <v>-1</v>
      </c>
      <c r="AD158" s="1">
        <v>1</v>
      </c>
      <c r="AE158" s="2">
        <v>1</v>
      </c>
      <c r="AF158" t="s">
        <v>37</v>
      </c>
      <c r="AG158" s="10">
        <v>8</v>
      </c>
      <c r="AH158">
        <v>599405</v>
      </c>
      <c r="AI158">
        <v>600842</v>
      </c>
      <c r="AQ158" t="s">
        <v>48</v>
      </c>
      <c r="AR158" t="s">
        <v>381</v>
      </c>
      <c r="AS158" t="s">
        <v>382</v>
      </c>
    </row>
    <row r="159" spans="1:45" x14ac:dyDescent="0.25">
      <c r="A159" s="13">
        <v>39588</v>
      </c>
      <c r="B159">
        <v>20</v>
      </c>
      <c r="F159">
        <v>10.1739280799776</v>
      </c>
      <c r="G159" s="7">
        <v>10.187713652746099</v>
      </c>
      <c r="H159">
        <v>7.1844683935867204</v>
      </c>
      <c r="I159" s="7">
        <v>7.6662574125321301</v>
      </c>
      <c r="J159">
        <v>7.08266133606707</v>
      </c>
      <c r="K159">
        <v>7.318951478972</v>
      </c>
      <c r="L159" s="8">
        <v>7.1072436772635701</v>
      </c>
      <c r="M159">
        <v>7.5092023116429996</v>
      </c>
      <c r="N159">
        <v>7.2276256175740796</v>
      </c>
      <c r="O159" s="7">
        <v>7.6071041381751101</v>
      </c>
      <c r="P159">
        <v>-0.10180705751965401</v>
      </c>
      <c r="Q159">
        <v>-0.34730593356013201</v>
      </c>
      <c r="R159">
        <v>0.14496428150700699</v>
      </c>
      <c r="S159">
        <v>0.288152659203115</v>
      </c>
      <c r="T159">
        <v>4.3157223987352999E-2</v>
      </c>
      <c r="U159" s="7">
        <v>-5.9153274357016401E-2</v>
      </c>
      <c r="V159">
        <v>3.0666844027139999</v>
      </c>
      <c r="W159" s="7">
        <v>2.6785113411030599</v>
      </c>
      <c r="X159" s="9">
        <v>0</v>
      </c>
      <c r="Y159" s="9">
        <v>0</v>
      </c>
      <c r="Z159" s="9">
        <v>0</v>
      </c>
      <c r="AA159" s="9">
        <v>0</v>
      </c>
      <c r="AB159" s="9">
        <v>0</v>
      </c>
      <c r="AC159" s="2">
        <v>0</v>
      </c>
      <c r="AD159" s="1">
        <v>1</v>
      </c>
      <c r="AE159" s="2">
        <v>1</v>
      </c>
      <c r="AF159" t="s">
        <v>29</v>
      </c>
      <c r="AG159" s="10">
        <v>26</v>
      </c>
      <c r="AH159">
        <v>269825</v>
      </c>
      <c r="AI159">
        <v>270885</v>
      </c>
      <c r="AM159" t="s">
        <v>311</v>
      </c>
      <c r="AN159" t="s">
        <v>312</v>
      </c>
      <c r="AO159" t="s">
        <v>32</v>
      </c>
      <c r="AP159" t="s">
        <v>33</v>
      </c>
      <c r="AQ159" t="s">
        <v>48</v>
      </c>
      <c r="AR159" t="s">
        <v>383</v>
      </c>
      <c r="AS159" t="s">
        <v>384</v>
      </c>
    </row>
    <row r="160" spans="1:45" x14ac:dyDescent="0.25">
      <c r="A160" s="13">
        <v>46443</v>
      </c>
      <c r="B160">
        <v>20</v>
      </c>
      <c r="F160">
        <v>12.8116123937038</v>
      </c>
      <c r="G160" s="7">
        <v>12.5704553540122</v>
      </c>
      <c r="H160">
        <v>9.5759950331258992</v>
      </c>
      <c r="I160" s="7">
        <v>9.6133947284208698</v>
      </c>
      <c r="J160">
        <v>8.2195292505120996</v>
      </c>
      <c r="K160">
        <v>7.7124843742453999</v>
      </c>
      <c r="L160" s="8">
        <v>7.6637578172055001</v>
      </c>
      <c r="M160">
        <v>7.9378138638086497</v>
      </c>
      <c r="N160">
        <v>8.5290466274569994</v>
      </c>
      <c r="O160" s="7">
        <v>7.3573357848290897</v>
      </c>
      <c r="P160">
        <v>-1.3564657826138</v>
      </c>
      <c r="Q160">
        <v>-1.9009103541754599</v>
      </c>
      <c r="R160">
        <v>0.309517376944903</v>
      </c>
      <c r="S160">
        <v>-0.355148589416309</v>
      </c>
      <c r="T160">
        <v>-1.04694840566889</v>
      </c>
      <c r="U160" s="7">
        <v>-2.2560589435917699</v>
      </c>
      <c r="V160">
        <v>5.1478545764982604</v>
      </c>
      <c r="W160" s="7">
        <v>4.6326414902035502</v>
      </c>
      <c r="X160" s="9">
        <v>0</v>
      </c>
      <c r="Y160" s="9">
        <v>-1</v>
      </c>
      <c r="Z160" s="9">
        <v>0</v>
      </c>
      <c r="AA160" s="9">
        <v>0</v>
      </c>
      <c r="AB160" s="9">
        <v>0</v>
      </c>
      <c r="AC160" s="2">
        <v>-1</v>
      </c>
      <c r="AD160" s="1">
        <v>1</v>
      </c>
      <c r="AE160" s="2">
        <v>1</v>
      </c>
      <c r="AF160" t="s">
        <v>37</v>
      </c>
      <c r="AG160" s="10">
        <v>5</v>
      </c>
      <c r="AH160">
        <v>463484</v>
      </c>
      <c r="AI160">
        <v>464900</v>
      </c>
      <c r="AQ160" t="s">
        <v>48</v>
      </c>
      <c r="AR160" t="s">
        <v>379</v>
      </c>
      <c r="AS160" t="s">
        <v>380</v>
      </c>
    </row>
    <row r="161" spans="1:45" x14ac:dyDescent="0.25">
      <c r="A161" s="13">
        <v>105984</v>
      </c>
      <c r="B161">
        <v>20</v>
      </c>
      <c r="F161">
        <v>10.895227354991199</v>
      </c>
      <c r="G161" s="7">
        <v>11.0231374853693</v>
      </c>
      <c r="H161">
        <v>10.3763756614883</v>
      </c>
      <c r="I161" s="7">
        <v>10.0019622974807</v>
      </c>
      <c r="J161">
        <v>9.99688155606942</v>
      </c>
      <c r="K161">
        <v>9.6926937714117702</v>
      </c>
      <c r="L161" s="8">
        <v>9.7502806457210696</v>
      </c>
      <c r="M161">
        <v>9.7041495148165104</v>
      </c>
      <c r="N161">
        <v>9.2334890897526503</v>
      </c>
      <c r="O161" s="7">
        <v>9.1896527094041893</v>
      </c>
      <c r="P161">
        <v>-0.37949410541887302</v>
      </c>
      <c r="Q161">
        <v>-0.30926852606889799</v>
      </c>
      <c r="R161">
        <v>-0.76339246631677105</v>
      </c>
      <c r="S161">
        <v>-0.50304106200757404</v>
      </c>
      <c r="T161">
        <v>-1.14288657173564</v>
      </c>
      <c r="U161" s="7">
        <v>-0.81230958807647202</v>
      </c>
      <c r="V161">
        <v>1.14494670927016</v>
      </c>
      <c r="W161" s="7">
        <v>1.3189879705527701</v>
      </c>
      <c r="X161" s="9">
        <v>0</v>
      </c>
      <c r="Y161" s="9">
        <v>0</v>
      </c>
      <c r="Z161" s="9">
        <v>0</v>
      </c>
      <c r="AA161" s="9">
        <v>0</v>
      </c>
      <c r="AB161" s="9">
        <v>-1</v>
      </c>
      <c r="AC161" s="2">
        <v>0</v>
      </c>
      <c r="AD161" s="1">
        <v>1</v>
      </c>
      <c r="AE161" s="2">
        <v>1</v>
      </c>
      <c r="AF161" t="s">
        <v>37</v>
      </c>
      <c r="AG161" s="10">
        <v>6</v>
      </c>
      <c r="AH161">
        <v>660250</v>
      </c>
      <c r="AI161">
        <v>661063</v>
      </c>
      <c r="AM161" t="s">
        <v>113</v>
      </c>
      <c r="AN161" t="s">
        <v>114</v>
      </c>
      <c r="AO161" t="s">
        <v>524</v>
      </c>
      <c r="AP161" t="s">
        <v>76</v>
      </c>
      <c r="AQ161" t="s">
        <v>48</v>
      </c>
      <c r="AR161" t="s">
        <v>48</v>
      </c>
      <c r="AS161" t="s">
        <v>48</v>
      </c>
    </row>
    <row r="162" spans="1:45" x14ac:dyDescent="0.25">
      <c r="A162" s="13">
        <v>104277</v>
      </c>
      <c r="B162">
        <v>20</v>
      </c>
      <c r="F162">
        <v>12.303192114653701</v>
      </c>
      <c r="G162" s="7">
        <v>12.557774242116601</v>
      </c>
      <c r="H162">
        <v>11.8196414781769</v>
      </c>
      <c r="I162" s="7">
        <v>11.4154527351757</v>
      </c>
      <c r="J162">
        <v>10.880981402001201</v>
      </c>
      <c r="K162">
        <v>10.623631477678501</v>
      </c>
      <c r="L162" s="8">
        <v>10.9851331535512</v>
      </c>
      <c r="M162">
        <v>10.954130154614401</v>
      </c>
      <c r="N162">
        <v>10.129364785376501</v>
      </c>
      <c r="O162" s="7">
        <v>10.733384424621701</v>
      </c>
      <c r="P162">
        <v>-0.93866007617564395</v>
      </c>
      <c r="Q162">
        <v>-0.79182125749722099</v>
      </c>
      <c r="R162">
        <v>-0.75161661662471402</v>
      </c>
      <c r="S162">
        <v>0.109752946943226</v>
      </c>
      <c r="T162">
        <v>-1.6902766928003601</v>
      </c>
      <c r="U162" s="7">
        <v>-0.68206831055399397</v>
      </c>
      <c r="V162">
        <v>1.31805896110244</v>
      </c>
      <c r="W162" s="7">
        <v>1.60364408750217</v>
      </c>
      <c r="X162" s="9">
        <v>0</v>
      </c>
      <c r="Y162" s="9">
        <v>0</v>
      </c>
      <c r="Z162" s="9">
        <v>0</v>
      </c>
      <c r="AA162" s="9">
        <v>0</v>
      </c>
      <c r="AB162" s="9">
        <v>-1</v>
      </c>
      <c r="AC162" s="2">
        <v>0</v>
      </c>
      <c r="AD162" s="1">
        <v>1</v>
      </c>
      <c r="AE162" s="2">
        <v>1</v>
      </c>
      <c r="AF162" t="s">
        <v>37</v>
      </c>
      <c r="AG162" s="10">
        <v>3</v>
      </c>
      <c r="AH162">
        <v>718756</v>
      </c>
      <c r="AI162">
        <v>719284</v>
      </c>
      <c r="AQ162" t="s">
        <v>385</v>
      </c>
      <c r="AR162" t="s">
        <v>48</v>
      </c>
      <c r="AS162" t="s">
        <v>48</v>
      </c>
    </row>
    <row r="163" spans="1:45" x14ac:dyDescent="0.25">
      <c r="A163" s="13">
        <v>79599</v>
      </c>
      <c r="B163">
        <v>20</v>
      </c>
      <c r="F163">
        <v>14.468925986015</v>
      </c>
      <c r="G163" s="7">
        <v>14.4063975930127</v>
      </c>
      <c r="H163">
        <v>14.0491240358001</v>
      </c>
      <c r="I163" s="7">
        <v>14.059151343907599</v>
      </c>
      <c r="J163">
        <v>13.922109123677901</v>
      </c>
      <c r="K163">
        <v>13.955308540440299</v>
      </c>
      <c r="L163" s="8">
        <v>13.779963436383699</v>
      </c>
      <c r="M163">
        <v>13.934292151917299</v>
      </c>
      <c r="N163">
        <v>14.104813201098001</v>
      </c>
      <c r="O163" s="7">
        <v>13.9416013651099</v>
      </c>
      <c r="P163">
        <v>-0.12701491212222901</v>
      </c>
      <c r="Q163">
        <v>-0.103842803467254</v>
      </c>
      <c r="R163">
        <v>0.18270407742014999</v>
      </c>
      <c r="S163">
        <v>-1.37071753304632E-2</v>
      </c>
      <c r="T163">
        <v>5.5689165297920298E-2</v>
      </c>
      <c r="U163" s="7">
        <v>-0.117549978797717</v>
      </c>
      <c r="V163">
        <v>0.68896254963131098</v>
      </c>
      <c r="W163" s="7">
        <v>0.47210544109535102</v>
      </c>
      <c r="X163" s="9">
        <v>0</v>
      </c>
      <c r="Y163" s="9">
        <v>0</v>
      </c>
      <c r="Z163" s="9">
        <v>0</v>
      </c>
      <c r="AA163" s="9">
        <v>0</v>
      </c>
      <c r="AB163" s="9">
        <v>0</v>
      </c>
      <c r="AC163" s="2">
        <v>0</v>
      </c>
      <c r="AD163" s="1">
        <v>1</v>
      </c>
      <c r="AE163" s="2">
        <v>1</v>
      </c>
      <c r="AF163" t="s">
        <v>29</v>
      </c>
      <c r="AG163" s="10">
        <v>14</v>
      </c>
      <c r="AH163">
        <v>544500</v>
      </c>
      <c r="AI163">
        <v>546134</v>
      </c>
      <c r="AM163" t="s">
        <v>386</v>
      </c>
      <c r="AN163" t="s">
        <v>387</v>
      </c>
      <c r="AO163" t="s">
        <v>51</v>
      </c>
      <c r="AP163" t="s">
        <v>41</v>
      </c>
      <c r="AQ163" t="s">
        <v>388</v>
      </c>
      <c r="AR163" t="s">
        <v>389</v>
      </c>
      <c r="AS163" t="s">
        <v>390</v>
      </c>
    </row>
    <row r="164" spans="1:45" x14ac:dyDescent="0.25">
      <c r="A164" s="13">
        <v>53605</v>
      </c>
      <c r="B164">
        <v>20</v>
      </c>
      <c r="F164">
        <v>12.2391749065358</v>
      </c>
      <c r="G164" s="7">
        <v>12.127858055149099</v>
      </c>
      <c r="H164">
        <v>11.5852036263265</v>
      </c>
      <c r="I164" s="7">
        <v>11.7402854651921</v>
      </c>
      <c r="J164">
        <v>11.5806759435592</v>
      </c>
      <c r="K164">
        <v>11.6307305452628</v>
      </c>
      <c r="L164" s="8">
        <v>11.4508455696115</v>
      </c>
      <c r="M164">
        <v>11.536167638548299</v>
      </c>
      <c r="N164">
        <v>11.369431664232801</v>
      </c>
      <c r="O164" s="7">
        <v>11.672024311265501</v>
      </c>
      <c r="P164">
        <v>-4.5276827672999804E-3</v>
      </c>
      <c r="Q164">
        <v>-0.10955491992928</v>
      </c>
      <c r="R164">
        <v>-0.211244279326392</v>
      </c>
      <c r="S164">
        <v>4.1293766002754098E-2</v>
      </c>
      <c r="T164">
        <v>-0.21577196209369201</v>
      </c>
      <c r="U164" s="7">
        <v>-6.8261153926526305E-2</v>
      </c>
      <c r="V164">
        <v>0.78832933692431495</v>
      </c>
      <c r="W164" s="7">
        <v>0.59169041660075405</v>
      </c>
      <c r="X164" s="9">
        <v>0</v>
      </c>
      <c r="Y164" s="9">
        <v>0</v>
      </c>
      <c r="Z164" s="9">
        <v>0</v>
      </c>
      <c r="AA164" s="9">
        <v>0</v>
      </c>
      <c r="AB164" s="9">
        <v>0</v>
      </c>
      <c r="AC164" s="2">
        <v>0</v>
      </c>
      <c r="AD164" s="1">
        <v>1</v>
      </c>
      <c r="AE164" s="2">
        <v>1</v>
      </c>
      <c r="AF164" t="s">
        <v>29</v>
      </c>
      <c r="AG164" s="10">
        <v>1</v>
      </c>
      <c r="AH164">
        <v>1690834</v>
      </c>
      <c r="AI164">
        <v>1692337</v>
      </c>
      <c r="AQ164" t="s">
        <v>48</v>
      </c>
      <c r="AR164" t="s">
        <v>48</v>
      </c>
      <c r="AS164" t="s">
        <v>48</v>
      </c>
    </row>
    <row r="165" spans="1:45" x14ac:dyDescent="0.25">
      <c r="A165" s="13">
        <v>53153</v>
      </c>
      <c r="B165">
        <v>20</v>
      </c>
      <c r="F165">
        <v>13.3719466944722</v>
      </c>
      <c r="G165" s="7">
        <v>13.470429044847901</v>
      </c>
      <c r="H165">
        <v>9.9491671950902294</v>
      </c>
      <c r="I165" s="7">
        <v>10.298470022854501</v>
      </c>
      <c r="J165">
        <v>9.7556045245434095</v>
      </c>
      <c r="K165">
        <v>9.7436373453851708</v>
      </c>
      <c r="L165" s="8">
        <v>8.9089206536044205</v>
      </c>
      <c r="M165">
        <v>9.4335265311520793</v>
      </c>
      <c r="N165">
        <v>9.7287392670231405</v>
      </c>
      <c r="O165" s="7">
        <v>8.9687527848145194</v>
      </c>
      <c r="P165">
        <v>-0.193562670546816</v>
      </c>
      <c r="Q165">
        <v>-0.55483267746932796</v>
      </c>
      <c r="R165">
        <v>-2.68652575202761E-2</v>
      </c>
      <c r="S165">
        <v>-0.77488456057065103</v>
      </c>
      <c r="T165">
        <v>-0.22042792806709199</v>
      </c>
      <c r="U165" s="7">
        <v>-1.32971723803998</v>
      </c>
      <c r="V165">
        <v>4.4630260408677698</v>
      </c>
      <c r="W165" s="7">
        <v>4.0369025136958596</v>
      </c>
      <c r="X165" s="9">
        <v>0</v>
      </c>
      <c r="Y165" s="9">
        <v>0</v>
      </c>
      <c r="Z165" s="9">
        <v>0</v>
      </c>
      <c r="AA165" s="9">
        <v>0</v>
      </c>
      <c r="AB165" s="9">
        <v>0</v>
      </c>
      <c r="AC165" s="2">
        <v>-1</v>
      </c>
      <c r="AD165" s="1">
        <v>1</v>
      </c>
      <c r="AE165" s="2">
        <v>1</v>
      </c>
      <c r="AF165" t="s">
        <v>29</v>
      </c>
      <c r="AG165" s="10">
        <v>1</v>
      </c>
      <c r="AH165">
        <v>201920</v>
      </c>
      <c r="AI165">
        <v>202509</v>
      </c>
      <c r="AQ165" t="s">
        <v>48</v>
      </c>
      <c r="AR165" t="s">
        <v>391</v>
      </c>
      <c r="AS165" t="s">
        <v>392</v>
      </c>
    </row>
    <row r="166" spans="1:45" x14ac:dyDescent="0.25">
      <c r="A166" s="13">
        <v>23090</v>
      </c>
      <c r="B166">
        <v>23</v>
      </c>
      <c r="C166">
        <v>39</v>
      </c>
      <c r="F166">
        <v>12.3208977908248</v>
      </c>
      <c r="G166" s="7">
        <v>12.4339089656839</v>
      </c>
      <c r="H166">
        <v>12.564057915135299</v>
      </c>
      <c r="I166" s="7">
        <v>12.124060063218201</v>
      </c>
      <c r="J166">
        <v>12.742604082676101</v>
      </c>
      <c r="K166">
        <v>12.443631217122499</v>
      </c>
      <c r="L166" s="8">
        <v>11.693398787453001</v>
      </c>
      <c r="M166">
        <v>11.71151274827</v>
      </c>
      <c r="N166">
        <v>11.725832980686601</v>
      </c>
      <c r="O166" s="7">
        <v>12.0486409884628</v>
      </c>
      <c r="P166">
        <v>0.17854616754074601</v>
      </c>
      <c r="Q166">
        <v>0.31957115390427598</v>
      </c>
      <c r="R166">
        <v>-1.01677110198951</v>
      </c>
      <c r="S166">
        <v>-0.39499022865968803</v>
      </c>
      <c r="T166">
        <v>-0.838224934448768</v>
      </c>
      <c r="U166" s="7">
        <v>-7.5419074755412693E-2</v>
      </c>
      <c r="V166">
        <v>0.62749900337178999</v>
      </c>
      <c r="W166" s="7">
        <v>0.72239621741389803</v>
      </c>
      <c r="X166" s="9">
        <v>0</v>
      </c>
      <c r="Y166" s="9">
        <v>0</v>
      </c>
      <c r="Z166" s="9">
        <v>-1</v>
      </c>
      <c r="AA166" s="9">
        <v>0</v>
      </c>
      <c r="AB166" s="9">
        <v>-1</v>
      </c>
      <c r="AC166" s="2">
        <v>0</v>
      </c>
      <c r="AD166" s="1">
        <v>1</v>
      </c>
      <c r="AE166" s="2">
        <v>1</v>
      </c>
      <c r="AF166" t="s">
        <v>37</v>
      </c>
      <c r="AG166" s="10">
        <v>22</v>
      </c>
      <c r="AH166">
        <v>172583</v>
      </c>
      <c r="AI166">
        <v>173726</v>
      </c>
      <c r="AM166" t="s">
        <v>393</v>
      </c>
      <c r="AN166" t="s">
        <v>394</v>
      </c>
      <c r="AO166" t="s">
        <v>98</v>
      </c>
      <c r="AP166" t="s">
        <v>41</v>
      </c>
      <c r="AQ166" t="s">
        <v>48</v>
      </c>
      <c r="AR166" t="s">
        <v>242</v>
      </c>
      <c r="AS166" t="s">
        <v>243</v>
      </c>
    </row>
    <row r="167" spans="1:45" x14ac:dyDescent="0.25">
      <c r="A167" s="13">
        <v>22402</v>
      </c>
      <c r="B167">
        <v>23</v>
      </c>
      <c r="F167">
        <v>11.811020482804199</v>
      </c>
      <c r="G167" s="7">
        <v>11.7219537896038</v>
      </c>
      <c r="H167">
        <v>11.4442410946323</v>
      </c>
      <c r="I167" s="7">
        <v>11.461474584247</v>
      </c>
      <c r="J167">
        <v>11.3943231850192</v>
      </c>
      <c r="K167">
        <v>11.585536079012</v>
      </c>
      <c r="L167" s="8">
        <v>11.0874051903136</v>
      </c>
      <c r="M167">
        <v>11.066586778594701</v>
      </c>
      <c r="N167">
        <v>11.3185726114973</v>
      </c>
      <c r="O167" s="7">
        <v>11.6351607952411</v>
      </c>
      <c r="P167">
        <v>-4.9917909613121501E-2</v>
      </c>
      <c r="Q167">
        <v>0.124061494765034</v>
      </c>
      <c r="R167">
        <v>-7.5750573521922604E-2</v>
      </c>
      <c r="S167">
        <v>4.96247162290544E-2</v>
      </c>
      <c r="T167">
        <v>-0.125668483135044</v>
      </c>
      <c r="U167" s="7">
        <v>0.17368621099408799</v>
      </c>
      <c r="V167">
        <v>0.72361529249061896</v>
      </c>
      <c r="W167" s="7">
        <v>0.65536701100907302</v>
      </c>
      <c r="X167" s="9">
        <v>0</v>
      </c>
      <c r="Y167" s="9">
        <v>0</v>
      </c>
      <c r="Z167" s="9">
        <v>0</v>
      </c>
      <c r="AA167" s="9">
        <v>0</v>
      </c>
      <c r="AB167" s="9">
        <v>0</v>
      </c>
      <c r="AC167" s="2">
        <v>0</v>
      </c>
      <c r="AD167" s="1">
        <v>1</v>
      </c>
      <c r="AE167" s="2">
        <v>1</v>
      </c>
      <c r="AF167" t="s">
        <v>29</v>
      </c>
      <c r="AG167" s="10">
        <v>10</v>
      </c>
      <c r="AH167">
        <v>354949</v>
      </c>
      <c r="AI167">
        <v>356543</v>
      </c>
      <c r="AM167" t="s">
        <v>395</v>
      </c>
      <c r="AN167" t="s">
        <v>396</v>
      </c>
      <c r="AO167" t="s">
        <v>51</v>
      </c>
      <c r="AP167" t="s">
        <v>41</v>
      </c>
      <c r="AQ167" t="s">
        <v>48</v>
      </c>
      <c r="AR167" t="s">
        <v>397</v>
      </c>
      <c r="AS167" t="s">
        <v>398</v>
      </c>
    </row>
    <row r="168" spans="1:45" x14ac:dyDescent="0.25">
      <c r="A168" s="13">
        <v>122778</v>
      </c>
      <c r="B168">
        <v>25</v>
      </c>
      <c r="F168">
        <v>13.094655680905801</v>
      </c>
      <c r="G168" s="7">
        <v>13.118601428072999</v>
      </c>
      <c r="H168">
        <v>13.4347892357556</v>
      </c>
      <c r="I168" s="7">
        <v>13.199652320457201</v>
      </c>
      <c r="J168">
        <v>12.962960993807799</v>
      </c>
      <c r="K168">
        <v>12.786028225540001</v>
      </c>
      <c r="L168" s="8">
        <v>12.368506601355501</v>
      </c>
      <c r="M168">
        <v>12.4224533579715</v>
      </c>
      <c r="N168">
        <v>12.4774997456999</v>
      </c>
      <c r="O168" s="7">
        <v>12.6837755562865</v>
      </c>
      <c r="P168">
        <v>-0.47182824194782003</v>
      </c>
      <c r="Q168">
        <v>-0.41362409491722502</v>
      </c>
      <c r="R168">
        <v>-0.48546124810790098</v>
      </c>
      <c r="S168">
        <v>-0.102252669253469</v>
      </c>
      <c r="T168">
        <v>-0.95728949005572195</v>
      </c>
      <c r="U168" s="7">
        <v>-0.51587676417069295</v>
      </c>
      <c r="V168">
        <v>0.72614907955029995</v>
      </c>
      <c r="W168" s="7">
        <v>0.69614807010152902</v>
      </c>
      <c r="X168" s="9">
        <v>0</v>
      </c>
      <c r="Y168" s="9">
        <v>0</v>
      </c>
      <c r="Z168" s="9">
        <v>0</v>
      </c>
      <c r="AA168" s="9">
        <v>0</v>
      </c>
      <c r="AB168" s="9">
        <v>-1</v>
      </c>
      <c r="AC168" s="2">
        <v>0</v>
      </c>
      <c r="AD168" s="1">
        <v>1</v>
      </c>
      <c r="AE168" s="2">
        <v>1</v>
      </c>
      <c r="AF168" t="s">
        <v>37</v>
      </c>
      <c r="AG168" s="10">
        <v>15</v>
      </c>
      <c r="AH168">
        <v>18217</v>
      </c>
      <c r="AI168">
        <v>19357</v>
      </c>
      <c r="AM168" t="s">
        <v>399</v>
      </c>
      <c r="AN168" t="s">
        <v>400</v>
      </c>
      <c r="AO168" t="s">
        <v>32</v>
      </c>
      <c r="AP168" t="s">
        <v>33</v>
      </c>
      <c r="AQ168" t="s">
        <v>401</v>
      </c>
      <c r="AR168" t="s">
        <v>402</v>
      </c>
      <c r="AS168" t="s">
        <v>403</v>
      </c>
    </row>
    <row r="169" spans="1:45" x14ac:dyDescent="0.25">
      <c r="A169" s="13">
        <v>53372</v>
      </c>
      <c r="B169">
        <v>25</v>
      </c>
      <c r="F169">
        <v>12.2664576856639</v>
      </c>
      <c r="G169" s="7">
        <v>12.3102996247358</v>
      </c>
      <c r="H169">
        <v>11.244603101878401</v>
      </c>
      <c r="I169" s="7">
        <v>11.894730082726101</v>
      </c>
      <c r="J169">
        <v>11.2957473674635</v>
      </c>
      <c r="K169">
        <v>11.8931413562761</v>
      </c>
      <c r="L169" s="8">
        <v>10.5393553566183</v>
      </c>
      <c r="M169">
        <v>10.6169747893895</v>
      </c>
      <c r="N169">
        <v>11.2067548139197</v>
      </c>
      <c r="O169" s="7">
        <v>11.285823042514201</v>
      </c>
      <c r="P169">
        <v>5.1144265585120897E-2</v>
      </c>
      <c r="Q169">
        <v>-1.58872644997743E-3</v>
      </c>
      <c r="R169">
        <v>-8.89925535438163E-2</v>
      </c>
      <c r="S169">
        <v>-0.60731831376193102</v>
      </c>
      <c r="T169">
        <v>-3.7848287958695402E-2</v>
      </c>
      <c r="U169" s="7">
        <v>-0.608907040211909</v>
      </c>
      <c r="V169">
        <v>1.7271023290455201</v>
      </c>
      <c r="W169" s="7">
        <v>1.6933248353463399</v>
      </c>
      <c r="X169" s="9">
        <v>0</v>
      </c>
      <c r="Y169" s="9">
        <v>0</v>
      </c>
      <c r="Z169" s="9">
        <v>0</v>
      </c>
      <c r="AA169" s="9">
        <v>0</v>
      </c>
      <c r="AB169" s="9">
        <v>0</v>
      </c>
      <c r="AC169" s="2">
        <v>0</v>
      </c>
      <c r="AD169" s="1">
        <v>1</v>
      </c>
      <c r="AE169" s="2">
        <v>1</v>
      </c>
      <c r="AF169" t="s">
        <v>37</v>
      </c>
      <c r="AG169" s="10">
        <v>1</v>
      </c>
      <c r="AH169">
        <v>3476921</v>
      </c>
      <c r="AI169">
        <v>3478561</v>
      </c>
      <c r="AQ169" t="s">
        <v>48</v>
      </c>
      <c r="AR169" t="s">
        <v>404</v>
      </c>
      <c r="AS169" t="s">
        <v>405</v>
      </c>
    </row>
    <row r="170" spans="1:45" x14ac:dyDescent="0.25">
      <c r="A170" s="13">
        <v>108583</v>
      </c>
      <c r="B170">
        <v>28</v>
      </c>
      <c r="F170">
        <v>12.851245080797</v>
      </c>
      <c r="G170" s="7">
        <v>12.6615921447262</v>
      </c>
      <c r="H170">
        <v>11.811125348254899</v>
      </c>
      <c r="I170" s="7">
        <v>10.9747301103925</v>
      </c>
      <c r="J170">
        <v>10.826181775774399</v>
      </c>
      <c r="K170">
        <v>10.1227154390373</v>
      </c>
      <c r="L170" s="8">
        <v>11.184786761136699</v>
      </c>
      <c r="M170">
        <v>11.373095789978599</v>
      </c>
      <c r="N170">
        <v>12.264222519467401</v>
      </c>
      <c r="O170" s="7">
        <v>11.3310987240147</v>
      </c>
      <c r="P170">
        <v>-0.98494357248048203</v>
      </c>
      <c r="Q170">
        <v>-0.85201467135520803</v>
      </c>
      <c r="R170">
        <v>1.4380407436929901</v>
      </c>
      <c r="S170">
        <v>1.20838328497748</v>
      </c>
      <c r="T170">
        <v>0.45309717121250997</v>
      </c>
      <c r="U170" s="7">
        <v>0.35636861362226702</v>
      </c>
      <c r="V170">
        <v>1.66645831966034</v>
      </c>
      <c r="W170" s="7">
        <v>1.2884963547476</v>
      </c>
      <c r="X170" s="9">
        <v>0</v>
      </c>
      <c r="Y170" s="9">
        <v>0</v>
      </c>
      <c r="Z170" s="9">
        <v>1</v>
      </c>
      <c r="AA170" s="9">
        <v>1</v>
      </c>
      <c r="AB170" s="9">
        <v>0</v>
      </c>
      <c r="AC170" s="2">
        <v>0</v>
      </c>
      <c r="AD170" s="1">
        <v>1</v>
      </c>
      <c r="AE170" s="2">
        <v>1</v>
      </c>
      <c r="AF170" t="s">
        <v>37</v>
      </c>
      <c r="AG170" s="10">
        <v>12</v>
      </c>
      <c r="AH170">
        <v>738184</v>
      </c>
      <c r="AI170">
        <v>739111</v>
      </c>
      <c r="AQ170" t="s">
        <v>48</v>
      </c>
      <c r="AR170" t="s">
        <v>48</v>
      </c>
      <c r="AS170" t="s">
        <v>48</v>
      </c>
    </row>
    <row r="171" spans="1:45" x14ac:dyDescent="0.25">
      <c r="A171" s="13">
        <v>63687</v>
      </c>
      <c r="B171">
        <v>29</v>
      </c>
      <c r="F171">
        <v>13.197058073175899</v>
      </c>
      <c r="G171" s="7">
        <v>12.965458935796001</v>
      </c>
      <c r="H171">
        <v>13.1849527714743</v>
      </c>
      <c r="I171" s="7">
        <v>12.999785818324501</v>
      </c>
      <c r="J171">
        <v>12.8213641293372</v>
      </c>
      <c r="K171">
        <v>12.2102884537417</v>
      </c>
      <c r="L171" s="8">
        <v>12.449035543750499</v>
      </c>
      <c r="M171">
        <v>12.5102978797332</v>
      </c>
      <c r="N171">
        <v>13.1947586886993</v>
      </c>
      <c r="O171" s="7">
        <v>12.642812137715801</v>
      </c>
      <c r="P171">
        <v>-0.363588642137117</v>
      </c>
      <c r="Q171">
        <v>-0.78949736458281305</v>
      </c>
      <c r="R171">
        <v>0.37339455936217902</v>
      </c>
      <c r="S171">
        <v>0.43252368397411101</v>
      </c>
      <c r="T171">
        <v>9.8059172250621902E-3</v>
      </c>
      <c r="U171" s="7">
        <v>-0.35697368060870199</v>
      </c>
      <c r="V171">
        <v>0.74802252942539804</v>
      </c>
      <c r="W171" s="7">
        <v>0.45516105606281898</v>
      </c>
      <c r="X171" s="9">
        <v>0</v>
      </c>
      <c r="Y171" s="9">
        <v>-1</v>
      </c>
      <c r="Z171" s="9">
        <v>0</v>
      </c>
      <c r="AA171" s="9">
        <v>1</v>
      </c>
      <c r="AB171" s="9">
        <v>0</v>
      </c>
      <c r="AC171" s="2">
        <v>0</v>
      </c>
      <c r="AD171" s="1">
        <v>1</v>
      </c>
      <c r="AE171" s="2">
        <v>1</v>
      </c>
      <c r="AF171" t="s">
        <v>29</v>
      </c>
      <c r="AG171" s="10">
        <v>12</v>
      </c>
      <c r="AH171">
        <v>731430</v>
      </c>
      <c r="AI171">
        <v>732741</v>
      </c>
      <c r="AM171" t="s">
        <v>420</v>
      </c>
      <c r="AN171" t="s">
        <v>421</v>
      </c>
      <c r="AO171" t="s">
        <v>32</v>
      </c>
      <c r="AP171" t="s">
        <v>33</v>
      </c>
      <c r="AQ171" t="s">
        <v>48</v>
      </c>
      <c r="AR171" t="s">
        <v>422</v>
      </c>
      <c r="AS171" t="s">
        <v>423</v>
      </c>
    </row>
    <row r="172" spans="1:45" x14ac:dyDescent="0.25">
      <c r="A172" s="13">
        <v>73344</v>
      </c>
      <c r="B172">
        <v>29</v>
      </c>
      <c r="F172">
        <v>11.3818060764454</v>
      </c>
      <c r="G172" s="7">
        <v>11.360166668701201</v>
      </c>
      <c r="H172">
        <v>9.9700088417351402</v>
      </c>
      <c r="I172" s="7">
        <v>11.828924055510001</v>
      </c>
      <c r="J172">
        <v>7.6272211078190404</v>
      </c>
      <c r="K172">
        <v>7.1083738705824002</v>
      </c>
      <c r="L172" s="8">
        <v>7.0348700146460903</v>
      </c>
      <c r="M172">
        <v>7.4949149143317202</v>
      </c>
      <c r="N172">
        <v>7.2457697261188896</v>
      </c>
      <c r="O172" s="7">
        <v>7.6184853114540401</v>
      </c>
      <c r="P172">
        <v>-2.3427877339160998</v>
      </c>
      <c r="Q172">
        <v>-4.7205501849276397</v>
      </c>
      <c r="R172">
        <v>-0.38145138170015502</v>
      </c>
      <c r="S172">
        <v>0.51011144087164095</v>
      </c>
      <c r="T172">
        <v>-2.72423911561626</v>
      </c>
      <c r="U172" s="7">
        <v>-4.2104387440559998</v>
      </c>
      <c r="V172">
        <v>4.3469360617993003</v>
      </c>
      <c r="W172" s="7">
        <v>3.86525175436948</v>
      </c>
      <c r="X172" s="9">
        <v>0</v>
      </c>
      <c r="Y172" s="9">
        <v>-1</v>
      </c>
      <c r="Z172" s="9">
        <v>0</v>
      </c>
      <c r="AA172" s="9">
        <v>0</v>
      </c>
      <c r="AB172" s="9">
        <v>0</v>
      </c>
      <c r="AC172" s="2">
        <v>-1</v>
      </c>
      <c r="AD172" s="1">
        <v>1</v>
      </c>
      <c r="AE172" s="2">
        <v>1</v>
      </c>
      <c r="AF172" t="s">
        <v>37</v>
      </c>
      <c r="AG172" s="10">
        <v>8</v>
      </c>
      <c r="AH172">
        <v>528552</v>
      </c>
      <c r="AI172">
        <v>530660</v>
      </c>
      <c r="AM172" t="s">
        <v>424</v>
      </c>
      <c r="AN172" t="s">
        <v>425</v>
      </c>
      <c r="AO172" t="s">
        <v>164</v>
      </c>
      <c r="AP172" t="s">
        <v>41</v>
      </c>
      <c r="AQ172" t="s">
        <v>426</v>
      </c>
      <c r="AR172" t="s">
        <v>427</v>
      </c>
      <c r="AS172" t="s">
        <v>428</v>
      </c>
    </row>
    <row r="173" spans="1:45" x14ac:dyDescent="0.25">
      <c r="A173" s="13">
        <v>60751</v>
      </c>
      <c r="B173">
        <v>29</v>
      </c>
      <c r="F173">
        <v>11.3745583822932</v>
      </c>
      <c r="G173" s="7">
        <v>11.5889760169201</v>
      </c>
      <c r="H173">
        <v>10.465676143983</v>
      </c>
      <c r="I173" s="7">
        <v>11.6415942424675</v>
      </c>
      <c r="J173">
        <v>8.4825044612773493</v>
      </c>
      <c r="K173">
        <v>8.88012239640892</v>
      </c>
      <c r="L173" s="8">
        <v>7.75913261772466</v>
      </c>
      <c r="M173">
        <v>7.92292779520597</v>
      </c>
      <c r="N173">
        <v>8.1764428645733602</v>
      </c>
      <c r="O173" s="7">
        <v>8.5464517433112803</v>
      </c>
      <c r="P173">
        <v>-1.98317168270566</v>
      </c>
      <c r="Q173">
        <v>-2.7614718460585501</v>
      </c>
      <c r="R173">
        <v>-0.30606159670398903</v>
      </c>
      <c r="S173">
        <v>-0.33367065309764099</v>
      </c>
      <c r="T173">
        <v>-2.2892332794096499</v>
      </c>
      <c r="U173" s="7">
        <v>-3.0951424991561902</v>
      </c>
      <c r="V173">
        <v>3.6154257645685299</v>
      </c>
      <c r="W173" s="7">
        <v>3.6660482217141199</v>
      </c>
      <c r="X173" s="9">
        <v>0</v>
      </c>
      <c r="Y173" s="9">
        <v>0</v>
      </c>
      <c r="Z173" s="9">
        <v>0</v>
      </c>
      <c r="AA173" s="9">
        <v>0</v>
      </c>
      <c r="AB173" s="9">
        <v>0</v>
      </c>
      <c r="AC173" s="2">
        <v>-1</v>
      </c>
      <c r="AD173" s="1">
        <v>1</v>
      </c>
      <c r="AE173" s="2">
        <v>1</v>
      </c>
      <c r="AF173" t="s">
        <v>29</v>
      </c>
      <c r="AG173" s="10">
        <v>8</v>
      </c>
      <c r="AH173">
        <v>524121</v>
      </c>
      <c r="AI173">
        <v>526841</v>
      </c>
      <c r="AM173" t="s">
        <v>429</v>
      </c>
      <c r="AN173" t="s">
        <v>430</v>
      </c>
      <c r="AO173" t="s">
        <v>164</v>
      </c>
      <c r="AP173" t="s">
        <v>41</v>
      </c>
      <c r="AQ173" t="s">
        <v>431</v>
      </c>
      <c r="AR173" t="s">
        <v>432</v>
      </c>
      <c r="AS173" t="s">
        <v>433</v>
      </c>
    </row>
    <row r="174" spans="1:45" x14ac:dyDescent="0.25">
      <c r="A174" s="13">
        <v>106378</v>
      </c>
      <c r="B174">
        <v>29</v>
      </c>
      <c r="F174">
        <v>10.3219455943187</v>
      </c>
      <c r="G174" s="7">
        <v>10.4217106675975</v>
      </c>
      <c r="H174">
        <v>9.8348699790924901</v>
      </c>
      <c r="I174" s="7">
        <v>10.049566395464799</v>
      </c>
      <c r="J174">
        <v>9.8758224093955906</v>
      </c>
      <c r="K174">
        <v>9.8404230807711492</v>
      </c>
      <c r="L174" s="8">
        <v>9.4838992536973397</v>
      </c>
      <c r="M174">
        <v>9.5373076070790592</v>
      </c>
      <c r="N174">
        <v>9.7436386946863802</v>
      </c>
      <c r="O174" s="7">
        <v>9.6238259344382193</v>
      </c>
      <c r="P174">
        <v>4.09524303030935E-2</v>
      </c>
      <c r="Q174">
        <v>-0.20914331469360001</v>
      </c>
      <c r="R174">
        <v>-0.13218371470920501</v>
      </c>
      <c r="S174">
        <v>-0.216597146332935</v>
      </c>
      <c r="T174">
        <v>-9.1231284406111599E-2</v>
      </c>
      <c r="U174" s="7">
        <v>-0.42574046102653501</v>
      </c>
      <c r="V174">
        <v>0.83804634062133598</v>
      </c>
      <c r="W174" s="7">
        <v>0.88440306051843698</v>
      </c>
      <c r="X174" s="9">
        <v>0</v>
      </c>
      <c r="Y174" s="9">
        <v>0</v>
      </c>
      <c r="Z174" s="9">
        <v>0</v>
      </c>
      <c r="AA174" s="9">
        <v>0</v>
      </c>
      <c r="AB174" s="9">
        <v>0</v>
      </c>
      <c r="AC174" s="2">
        <v>0</v>
      </c>
      <c r="AD174" s="1">
        <v>1</v>
      </c>
      <c r="AE174" s="2">
        <v>1</v>
      </c>
      <c r="AF174" t="s">
        <v>37</v>
      </c>
      <c r="AG174" s="10">
        <v>7</v>
      </c>
      <c r="AH174">
        <v>495878</v>
      </c>
      <c r="AI174">
        <v>496895</v>
      </c>
      <c r="AQ174" t="s">
        <v>48</v>
      </c>
      <c r="AR174" t="s">
        <v>48</v>
      </c>
      <c r="AS174" t="s">
        <v>48</v>
      </c>
    </row>
    <row r="175" spans="1:45" x14ac:dyDescent="0.25">
      <c r="A175" s="13">
        <v>58580</v>
      </c>
      <c r="B175">
        <v>29</v>
      </c>
      <c r="C175">
        <v>36</v>
      </c>
      <c r="F175">
        <v>13.5230946561776</v>
      </c>
      <c r="G175" s="7">
        <v>13.4959304414493</v>
      </c>
      <c r="H175">
        <v>13.0994561859559</v>
      </c>
      <c r="I175" s="7">
        <v>13.579393002637399</v>
      </c>
      <c r="J175">
        <v>12.0164909050087</v>
      </c>
      <c r="K175">
        <v>13.4618617024207</v>
      </c>
      <c r="L175" s="8">
        <v>12.138914018699101</v>
      </c>
      <c r="M175">
        <v>11.942496225137299</v>
      </c>
      <c r="N175">
        <v>12.7016390015217</v>
      </c>
      <c r="O175" s="7">
        <v>14.043167658482499</v>
      </c>
      <c r="P175">
        <v>-1.0829652809471799</v>
      </c>
      <c r="Q175">
        <v>-0.11753130021672201</v>
      </c>
      <c r="R175">
        <v>0.68514809651295205</v>
      </c>
      <c r="S175">
        <v>0.58130595606181101</v>
      </c>
      <c r="T175">
        <v>-0.39781718443422998</v>
      </c>
      <c r="U175" s="7">
        <v>0.46377465584508898</v>
      </c>
      <c r="V175">
        <v>1.3841806374785</v>
      </c>
      <c r="W175" s="7">
        <v>1.55343421631203</v>
      </c>
      <c r="X175" s="9">
        <v>0</v>
      </c>
      <c r="Y175" s="9">
        <v>0</v>
      </c>
      <c r="Z175" s="9">
        <v>0</v>
      </c>
      <c r="AA175" s="9">
        <v>0</v>
      </c>
      <c r="AB175" s="9">
        <v>0</v>
      </c>
      <c r="AC175" s="2">
        <v>0</v>
      </c>
      <c r="AD175" s="1">
        <v>1</v>
      </c>
      <c r="AE175" s="2">
        <v>1</v>
      </c>
      <c r="AF175" t="s">
        <v>37</v>
      </c>
      <c r="AG175" s="10">
        <v>5</v>
      </c>
      <c r="AH175">
        <v>802215</v>
      </c>
      <c r="AI175">
        <v>803426</v>
      </c>
      <c r="AM175" t="s">
        <v>434</v>
      </c>
      <c r="AN175" t="s">
        <v>435</v>
      </c>
      <c r="AO175" t="s">
        <v>164</v>
      </c>
      <c r="AP175" t="s">
        <v>41</v>
      </c>
      <c r="AQ175" t="s">
        <v>48</v>
      </c>
      <c r="AR175" t="s">
        <v>436</v>
      </c>
      <c r="AS175" t="s">
        <v>437</v>
      </c>
    </row>
    <row r="176" spans="1:45" x14ac:dyDescent="0.25">
      <c r="A176" s="13">
        <v>3267</v>
      </c>
      <c r="B176">
        <v>29</v>
      </c>
      <c r="F176">
        <v>13.265472527754801</v>
      </c>
      <c r="G176" s="7">
        <v>13.029272479720801</v>
      </c>
      <c r="H176">
        <v>12.6538470937592</v>
      </c>
      <c r="I176" s="7">
        <v>12.811562368877601</v>
      </c>
      <c r="J176">
        <v>11.735772473279001</v>
      </c>
      <c r="K176">
        <v>10.422410518214001</v>
      </c>
      <c r="L176" s="8">
        <v>10.411139501125</v>
      </c>
      <c r="M176">
        <v>10.6499445431248</v>
      </c>
      <c r="N176">
        <v>11.779709480880999</v>
      </c>
      <c r="O176" s="7">
        <v>11.3978536023508</v>
      </c>
      <c r="P176">
        <v>-0.918074620480123</v>
      </c>
      <c r="Q176">
        <v>-2.3891518506635099</v>
      </c>
      <c r="R176">
        <v>4.3937007601977399E-2</v>
      </c>
      <c r="S176">
        <v>0.97544308413674596</v>
      </c>
      <c r="T176">
        <v>-0.87413761287814595</v>
      </c>
      <c r="U176" s="7">
        <v>-1.41370876652677</v>
      </c>
      <c r="V176">
        <v>2.8543330266298499</v>
      </c>
      <c r="W176" s="7">
        <v>2.37932793659605</v>
      </c>
      <c r="X176" s="9">
        <v>0</v>
      </c>
      <c r="Y176" s="9">
        <v>-1</v>
      </c>
      <c r="Z176" s="9">
        <v>0</v>
      </c>
      <c r="AA176" s="9">
        <v>0</v>
      </c>
      <c r="AB176" s="9">
        <v>0</v>
      </c>
      <c r="AC176" s="2">
        <v>-1</v>
      </c>
      <c r="AD176" s="1">
        <v>1</v>
      </c>
      <c r="AE176" s="2">
        <v>1</v>
      </c>
      <c r="AF176" t="s">
        <v>29</v>
      </c>
      <c r="AG176" s="10">
        <v>6</v>
      </c>
      <c r="AH176">
        <v>113793</v>
      </c>
      <c r="AI176">
        <v>114732</v>
      </c>
      <c r="AQ176" t="s">
        <v>48</v>
      </c>
      <c r="AR176" t="s">
        <v>48</v>
      </c>
      <c r="AS176" t="s">
        <v>48</v>
      </c>
    </row>
    <row r="177" spans="1:45" x14ac:dyDescent="0.25">
      <c r="A177" s="13">
        <v>64044</v>
      </c>
      <c r="B177">
        <v>29</v>
      </c>
      <c r="F177">
        <v>12.442146891033699</v>
      </c>
      <c r="G177" s="7">
        <v>12.5316618038936</v>
      </c>
      <c r="H177">
        <v>12.495310968588701</v>
      </c>
      <c r="I177" s="7">
        <v>12.531898856982499</v>
      </c>
      <c r="J177">
        <v>12.096635818049901</v>
      </c>
      <c r="K177">
        <v>12.374490844413</v>
      </c>
      <c r="L177" s="8">
        <v>11.630462791882501</v>
      </c>
      <c r="M177">
        <v>11.7566337006889</v>
      </c>
      <c r="N177">
        <v>12.294049232828501</v>
      </c>
      <c r="O177" s="7">
        <v>12.412083492392499</v>
      </c>
      <c r="P177">
        <v>-0.39867515053880698</v>
      </c>
      <c r="Q177">
        <v>-0.157408012569517</v>
      </c>
      <c r="R177">
        <v>0.197413414778604</v>
      </c>
      <c r="S177">
        <v>3.7592647979522602E-2</v>
      </c>
      <c r="T177">
        <v>-0.20126173576020401</v>
      </c>
      <c r="U177" s="7">
        <v>-0.119815364589995</v>
      </c>
      <c r="V177">
        <v>0.81168409915120798</v>
      </c>
      <c r="W177" s="7">
        <v>0.77502810320474103</v>
      </c>
      <c r="X177" s="9">
        <v>0</v>
      </c>
      <c r="Y177" s="9">
        <v>0</v>
      </c>
      <c r="Z177" s="9">
        <v>0</v>
      </c>
      <c r="AA177" s="9">
        <v>0</v>
      </c>
      <c r="AB177" s="9">
        <v>0</v>
      </c>
      <c r="AC177" s="2">
        <v>0</v>
      </c>
      <c r="AD177" s="1">
        <v>1</v>
      </c>
      <c r="AE177" s="2">
        <v>1</v>
      </c>
      <c r="AF177" t="s">
        <v>29</v>
      </c>
      <c r="AG177" s="10">
        <v>13</v>
      </c>
      <c r="AH177">
        <v>115777</v>
      </c>
      <c r="AI177">
        <v>116288</v>
      </c>
      <c r="AQ177" t="s">
        <v>48</v>
      </c>
      <c r="AR177" t="s">
        <v>48</v>
      </c>
      <c r="AS177" t="s">
        <v>48</v>
      </c>
    </row>
    <row r="178" spans="1:45" x14ac:dyDescent="0.25">
      <c r="A178" s="13">
        <v>60758</v>
      </c>
      <c r="B178">
        <v>36</v>
      </c>
      <c r="F178">
        <v>11.297496948404801</v>
      </c>
      <c r="G178" s="7">
        <v>11.2544730074641</v>
      </c>
      <c r="H178">
        <v>10.7256567080153</v>
      </c>
      <c r="I178" s="7">
        <v>10.8516547414933</v>
      </c>
      <c r="J178">
        <v>10.5756355882703</v>
      </c>
      <c r="K178">
        <v>10.1408678684568</v>
      </c>
      <c r="L178" s="8">
        <v>10.176781775963599</v>
      </c>
      <c r="M178">
        <v>10.336073226036399</v>
      </c>
      <c r="N178">
        <v>11.1168089703483</v>
      </c>
      <c r="O178" s="7">
        <v>10.045124420639</v>
      </c>
      <c r="P178">
        <v>-0.15002111974496499</v>
      </c>
      <c r="Q178">
        <v>-0.710786873036515</v>
      </c>
      <c r="R178">
        <v>0.54117338207805998</v>
      </c>
      <c r="S178">
        <v>-9.5743447817852698E-2</v>
      </c>
      <c r="T178">
        <v>0.39115226233309602</v>
      </c>
      <c r="U178" s="7">
        <v>-0.80653032085436704</v>
      </c>
      <c r="V178">
        <v>1.12071517244128</v>
      </c>
      <c r="W178" s="7">
        <v>0.91839978142776602</v>
      </c>
      <c r="X178" s="9">
        <v>0</v>
      </c>
      <c r="Y178" s="9">
        <v>0</v>
      </c>
      <c r="Z178" s="9">
        <v>0</v>
      </c>
      <c r="AA178" s="9">
        <v>0</v>
      </c>
      <c r="AB178" s="9">
        <v>0</v>
      </c>
      <c r="AC178" s="2">
        <v>-1</v>
      </c>
      <c r="AD178" s="1">
        <v>1</v>
      </c>
      <c r="AE178" s="2">
        <v>1</v>
      </c>
      <c r="AF178" t="s">
        <v>37</v>
      </c>
      <c r="AG178" s="10">
        <v>8</v>
      </c>
      <c r="AH178">
        <v>1217606</v>
      </c>
      <c r="AI178">
        <v>1219067</v>
      </c>
      <c r="AM178" t="s">
        <v>455</v>
      </c>
      <c r="AN178" t="s">
        <v>456</v>
      </c>
      <c r="AO178" t="s">
        <v>98</v>
      </c>
      <c r="AP178" t="s">
        <v>41</v>
      </c>
      <c r="AQ178" t="s">
        <v>48</v>
      </c>
      <c r="AR178" t="s">
        <v>418</v>
      </c>
      <c r="AS178" t="s">
        <v>419</v>
      </c>
    </row>
    <row r="179" spans="1:45" x14ac:dyDescent="0.25">
      <c r="A179" s="13">
        <v>64925</v>
      </c>
      <c r="B179">
        <v>38</v>
      </c>
      <c r="F179">
        <v>14.205935158045699</v>
      </c>
      <c r="G179" s="7">
        <v>14.096510462037701</v>
      </c>
      <c r="H179">
        <v>12.5260044181493</v>
      </c>
      <c r="I179" s="7">
        <v>12.5086168559664</v>
      </c>
      <c r="J179">
        <v>12.152958107560099</v>
      </c>
      <c r="K179">
        <v>11.6239816674734</v>
      </c>
      <c r="L179" s="8">
        <v>12.910216789924901</v>
      </c>
      <c r="M179">
        <v>12.9420749358727</v>
      </c>
      <c r="N179">
        <v>13.140663916364799</v>
      </c>
      <c r="O179" s="7">
        <v>12.265201349301201</v>
      </c>
      <c r="P179">
        <v>-0.37304631058926102</v>
      </c>
      <c r="Q179">
        <v>-0.88463518849298095</v>
      </c>
      <c r="R179">
        <v>0.98770580880473202</v>
      </c>
      <c r="S179">
        <v>0.64121968182775102</v>
      </c>
      <c r="T179">
        <v>0.61465949821546995</v>
      </c>
      <c r="U179" s="7">
        <v>-0.24341550666522899</v>
      </c>
      <c r="V179">
        <v>1.29571836812083</v>
      </c>
      <c r="W179" s="7">
        <v>1.1544355261649799</v>
      </c>
      <c r="X179" s="9">
        <v>0</v>
      </c>
      <c r="Y179" s="9">
        <v>0</v>
      </c>
      <c r="Z179" s="9">
        <v>1</v>
      </c>
      <c r="AA179" s="9">
        <v>0</v>
      </c>
      <c r="AB179" s="9">
        <v>0</v>
      </c>
      <c r="AC179" s="2">
        <v>0</v>
      </c>
      <c r="AD179" s="1">
        <v>1</v>
      </c>
      <c r="AE179" s="2">
        <v>1</v>
      </c>
      <c r="AF179" t="s">
        <v>37</v>
      </c>
      <c r="AG179" s="10">
        <v>15</v>
      </c>
      <c r="AH179">
        <v>542083</v>
      </c>
      <c r="AI179">
        <v>543160</v>
      </c>
      <c r="AQ179" t="s">
        <v>464</v>
      </c>
      <c r="AR179" t="s">
        <v>379</v>
      </c>
      <c r="AS179" t="s">
        <v>380</v>
      </c>
    </row>
    <row r="180" spans="1:45" x14ac:dyDescent="0.25">
      <c r="A180" s="13">
        <v>54239</v>
      </c>
      <c r="B180">
        <v>38</v>
      </c>
      <c r="F180">
        <v>10.943565123358001</v>
      </c>
      <c r="G180" s="7">
        <v>11.014864332297099</v>
      </c>
      <c r="H180">
        <v>7.7767364612996701</v>
      </c>
      <c r="I180" s="7">
        <v>7.0333030045019598</v>
      </c>
      <c r="J180">
        <v>7.9584922988662896</v>
      </c>
      <c r="K180">
        <v>7.6783885352807602</v>
      </c>
      <c r="L180" s="8">
        <v>9.1948999039162906</v>
      </c>
      <c r="M180">
        <v>8.8973228996470208</v>
      </c>
      <c r="N180">
        <v>7.9012762006665298</v>
      </c>
      <c r="O180" s="7">
        <v>7.8336592428132796</v>
      </c>
      <c r="P180">
        <v>0.18175583756661501</v>
      </c>
      <c r="Q180">
        <v>0.64508553077880004</v>
      </c>
      <c r="R180">
        <v>-5.72160981997554E-2</v>
      </c>
      <c r="S180">
        <v>0.155270707532526</v>
      </c>
      <c r="T180">
        <v>0.12453973936686</v>
      </c>
      <c r="U180" s="7">
        <v>0.80035623831132596</v>
      </c>
      <c r="V180">
        <v>1.7486652194416701</v>
      </c>
      <c r="W180" s="7">
        <v>2.1175414326500901</v>
      </c>
      <c r="X180" s="9">
        <v>0</v>
      </c>
      <c r="Y180" s="9">
        <v>0</v>
      </c>
      <c r="Z180" s="9">
        <v>0</v>
      </c>
      <c r="AA180" s="9">
        <v>0</v>
      </c>
      <c r="AB180" s="9">
        <v>0</v>
      </c>
      <c r="AC180" s="2">
        <v>0</v>
      </c>
      <c r="AD180" s="1">
        <v>1</v>
      </c>
      <c r="AE180" s="2">
        <v>1</v>
      </c>
      <c r="AF180" t="s">
        <v>29</v>
      </c>
      <c r="AG180" s="10">
        <v>1</v>
      </c>
      <c r="AH180">
        <v>2787639</v>
      </c>
      <c r="AI180">
        <v>2789608</v>
      </c>
      <c r="AM180" t="s">
        <v>162</v>
      </c>
      <c r="AN180" t="s">
        <v>163</v>
      </c>
      <c r="AO180" t="s">
        <v>164</v>
      </c>
      <c r="AP180" t="s">
        <v>41</v>
      </c>
      <c r="AQ180" t="s">
        <v>465</v>
      </c>
      <c r="AR180" t="s">
        <v>466</v>
      </c>
      <c r="AS180" t="s">
        <v>467</v>
      </c>
    </row>
    <row r="181" spans="1:45" x14ac:dyDescent="0.25">
      <c r="A181" s="13">
        <v>105313</v>
      </c>
      <c r="B181">
        <v>38</v>
      </c>
      <c r="F181">
        <v>13.2056667671732</v>
      </c>
      <c r="G181" s="7">
        <v>12.558440750462999</v>
      </c>
      <c r="H181">
        <v>9.1033132809972006</v>
      </c>
      <c r="I181" s="7">
        <v>8.4732069696311196</v>
      </c>
      <c r="J181">
        <v>9.3090939010514298</v>
      </c>
      <c r="K181">
        <v>8.5270102808165102</v>
      </c>
      <c r="L181" s="8">
        <v>10.6025663517624</v>
      </c>
      <c r="M181">
        <v>10.7154672539065</v>
      </c>
      <c r="N181">
        <v>10.6702563448743</v>
      </c>
      <c r="O181" s="7">
        <v>8.6061341862885907</v>
      </c>
      <c r="P181">
        <v>0.20578062005422901</v>
      </c>
      <c r="Q181">
        <v>5.3803311185388801E-2</v>
      </c>
      <c r="R181">
        <v>1.36116244382289</v>
      </c>
      <c r="S181">
        <v>7.9123905472075207E-2</v>
      </c>
      <c r="T181">
        <v>1.56694306387712</v>
      </c>
      <c r="U181" s="7">
        <v>0.13292721665746399</v>
      </c>
      <c r="V181">
        <v>2.6031004154108901</v>
      </c>
      <c r="W181" s="7">
        <v>1.8429734965565101</v>
      </c>
      <c r="X181" s="9">
        <v>0</v>
      </c>
      <c r="Y181" s="9">
        <v>0</v>
      </c>
      <c r="Z181" s="9">
        <v>0</v>
      </c>
      <c r="AA181" s="9">
        <v>0</v>
      </c>
      <c r="AB181" s="9">
        <v>1</v>
      </c>
      <c r="AC181" s="2">
        <v>0</v>
      </c>
      <c r="AD181" s="1">
        <v>1</v>
      </c>
      <c r="AE181" s="2">
        <v>1</v>
      </c>
      <c r="AF181" t="s">
        <v>29</v>
      </c>
      <c r="AG181" s="10">
        <v>5</v>
      </c>
      <c r="AH181">
        <v>289384</v>
      </c>
      <c r="AI181">
        <v>294325</v>
      </c>
      <c r="AM181" t="s">
        <v>286</v>
      </c>
      <c r="AN181" t="s">
        <v>287</v>
      </c>
      <c r="AO181" t="s">
        <v>75</v>
      </c>
      <c r="AP181" t="s">
        <v>76</v>
      </c>
      <c r="AQ181" t="s">
        <v>48</v>
      </c>
      <c r="AR181" t="s">
        <v>468</v>
      </c>
      <c r="AS181" t="s">
        <v>469</v>
      </c>
    </row>
    <row r="182" spans="1:45" x14ac:dyDescent="0.25">
      <c r="A182" s="13">
        <v>110457</v>
      </c>
      <c r="B182">
        <v>40</v>
      </c>
      <c r="F182">
        <v>11.010754045393201</v>
      </c>
      <c r="G182" s="7">
        <v>10.732258790883799</v>
      </c>
      <c r="H182">
        <v>9.4517454169895601</v>
      </c>
      <c r="I182" s="7">
        <v>8.7696736894942209</v>
      </c>
      <c r="J182">
        <v>8.7975743989376305</v>
      </c>
      <c r="K182">
        <v>7.9412326645749003</v>
      </c>
      <c r="L182" s="8">
        <v>9.2349735167388101</v>
      </c>
      <c r="M182">
        <v>9.5295520227627701</v>
      </c>
      <c r="N182">
        <v>10.2178851733145</v>
      </c>
      <c r="O182" s="7">
        <v>8.19099132857718</v>
      </c>
      <c r="P182">
        <v>-0.65417101805192601</v>
      </c>
      <c r="Q182">
        <v>-0.82844102491931504</v>
      </c>
      <c r="R182">
        <v>1.4203107743768899</v>
      </c>
      <c r="S182">
        <v>0.249758664002282</v>
      </c>
      <c r="T182">
        <v>0.766139756324968</v>
      </c>
      <c r="U182" s="7">
        <v>-0.57868236091703396</v>
      </c>
      <c r="V182">
        <v>1.7757805286544199</v>
      </c>
      <c r="W182" s="7">
        <v>1.20270676812098</v>
      </c>
      <c r="X182" s="9">
        <v>0</v>
      </c>
      <c r="Y182" s="9">
        <v>0</v>
      </c>
      <c r="Z182" s="9">
        <v>1</v>
      </c>
      <c r="AA182" s="9">
        <v>0</v>
      </c>
      <c r="AB182" s="9">
        <v>0</v>
      </c>
      <c r="AC182" s="2">
        <v>0</v>
      </c>
      <c r="AD182" s="1">
        <v>1</v>
      </c>
      <c r="AE182" s="2">
        <v>1</v>
      </c>
      <c r="AF182" t="s">
        <v>37</v>
      </c>
      <c r="AG182" s="10">
        <v>20</v>
      </c>
      <c r="AH182">
        <v>369128</v>
      </c>
      <c r="AI182">
        <v>369925</v>
      </c>
      <c r="AQ182" t="s">
        <v>48</v>
      </c>
      <c r="AR182" t="s">
        <v>48</v>
      </c>
      <c r="AS182" t="s">
        <v>48</v>
      </c>
    </row>
    <row r="183" spans="1:45" x14ac:dyDescent="0.25">
      <c r="A183" s="13">
        <v>110862</v>
      </c>
      <c r="B183">
        <v>40</v>
      </c>
      <c r="F183">
        <v>12.434146770918099</v>
      </c>
      <c r="G183" s="7">
        <v>12.0883863112865</v>
      </c>
      <c r="H183">
        <v>8.8801733030485597</v>
      </c>
      <c r="I183" s="7">
        <v>7.7519823738343696</v>
      </c>
      <c r="J183">
        <v>8.9331220359535006</v>
      </c>
      <c r="K183">
        <v>7.5114450091090399</v>
      </c>
      <c r="L183" s="8">
        <v>9.8737961485088892</v>
      </c>
      <c r="M183">
        <v>10.0063101758549</v>
      </c>
      <c r="N183">
        <v>10.4232210115205</v>
      </c>
      <c r="O183" s="7">
        <v>8.6207039306644493</v>
      </c>
      <c r="P183">
        <v>5.2948732904942702E-2</v>
      </c>
      <c r="Q183">
        <v>-0.240537364725325</v>
      </c>
      <c r="R183">
        <v>1.49009897556702</v>
      </c>
      <c r="S183">
        <v>1.1092589215554101</v>
      </c>
      <c r="T183">
        <v>1.54304770847196</v>
      </c>
      <c r="U183" s="7">
        <v>0.86872155683008301</v>
      </c>
      <c r="V183">
        <v>2.5603506224091599</v>
      </c>
      <c r="W183" s="7">
        <v>2.08207613543158</v>
      </c>
      <c r="X183" s="9">
        <v>0</v>
      </c>
      <c r="Y183" s="9">
        <v>0</v>
      </c>
      <c r="Z183" s="9">
        <v>0</v>
      </c>
      <c r="AA183" s="9">
        <v>0</v>
      </c>
      <c r="AB183" s="9">
        <v>1</v>
      </c>
      <c r="AC183" s="2">
        <v>0</v>
      </c>
      <c r="AD183" s="1">
        <v>1</v>
      </c>
      <c r="AE183" s="2">
        <v>1</v>
      </c>
      <c r="AF183" t="s">
        <v>37</v>
      </c>
      <c r="AG183" s="10">
        <v>22</v>
      </c>
      <c r="AH183">
        <v>537793</v>
      </c>
      <c r="AI183">
        <v>539039</v>
      </c>
      <c r="AM183" t="s">
        <v>113</v>
      </c>
      <c r="AN183" t="s">
        <v>114</v>
      </c>
      <c r="AO183" t="s">
        <v>524</v>
      </c>
      <c r="AP183" t="s">
        <v>76</v>
      </c>
      <c r="AQ183" t="s">
        <v>48</v>
      </c>
      <c r="AR183" t="s">
        <v>48</v>
      </c>
      <c r="AS183" t="s">
        <v>48</v>
      </c>
    </row>
    <row r="184" spans="1:45" x14ac:dyDescent="0.25">
      <c r="A184" s="13">
        <v>47134</v>
      </c>
      <c r="B184">
        <v>40</v>
      </c>
      <c r="C184">
        <v>38</v>
      </c>
      <c r="F184">
        <v>13.040629747825401</v>
      </c>
      <c r="G184" s="7">
        <v>12.920975991852</v>
      </c>
      <c r="H184">
        <v>12.494962628803799</v>
      </c>
      <c r="I184" s="7">
        <v>12.262003491608199</v>
      </c>
      <c r="J184">
        <v>12.398740424701399</v>
      </c>
      <c r="K184">
        <v>12.3961154921695</v>
      </c>
      <c r="L184" s="8">
        <v>12.4489834634247</v>
      </c>
      <c r="M184">
        <v>12.440215603120199</v>
      </c>
      <c r="N184">
        <v>12.3875624361688</v>
      </c>
      <c r="O184" s="7">
        <v>12.298329822164501</v>
      </c>
      <c r="P184">
        <v>-9.6222204102405201E-2</v>
      </c>
      <c r="Q184">
        <v>0.134112000561284</v>
      </c>
      <c r="R184">
        <v>-1.11779885325092E-2</v>
      </c>
      <c r="S184">
        <v>-9.7785670005007902E-2</v>
      </c>
      <c r="T184">
        <v>-0.107400192634914</v>
      </c>
      <c r="U184" s="7">
        <v>3.6326330556276397E-2</v>
      </c>
      <c r="V184">
        <v>0.59164628440076905</v>
      </c>
      <c r="W184" s="7">
        <v>0.48076038873184102</v>
      </c>
      <c r="X184" s="9">
        <v>0</v>
      </c>
      <c r="Y184" s="9">
        <v>0</v>
      </c>
      <c r="Z184" s="9">
        <v>0</v>
      </c>
      <c r="AA184" s="9">
        <v>0</v>
      </c>
      <c r="AB184" s="9">
        <v>0</v>
      </c>
      <c r="AC184" s="2">
        <v>0</v>
      </c>
      <c r="AD184" s="1">
        <v>1</v>
      </c>
      <c r="AE184" s="2">
        <v>1</v>
      </c>
      <c r="AF184" t="s">
        <v>37</v>
      </c>
      <c r="AG184" s="10">
        <v>7</v>
      </c>
      <c r="AH184">
        <v>108483</v>
      </c>
      <c r="AI184">
        <v>109502</v>
      </c>
      <c r="AQ184" t="s">
        <v>48</v>
      </c>
      <c r="AR184" t="s">
        <v>48</v>
      </c>
      <c r="AS184" t="s">
        <v>48</v>
      </c>
    </row>
    <row r="185" spans="1:45" x14ac:dyDescent="0.25">
      <c r="A185" s="13">
        <v>105455</v>
      </c>
      <c r="B185">
        <v>40</v>
      </c>
      <c r="F185">
        <v>12.458616549356901</v>
      </c>
      <c r="G185" s="7">
        <v>12.2749940866027</v>
      </c>
      <c r="H185">
        <v>11.395628697416701</v>
      </c>
      <c r="I185" s="7">
        <v>11.2646945090875</v>
      </c>
      <c r="J185">
        <v>10.9476478306517</v>
      </c>
      <c r="K185">
        <v>9.5763962601365495</v>
      </c>
      <c r="L185" s="8">
        <v>10.9765165718388</v>
      </c>
      <c r="M185">
        <v>11.0298037906107</v>
      </c>
      <c r="N185">
        <v>11.259997180521999</v>
      </c>
      <c r="O185" s="7">
        <v>10.3000608820855</v>
      </c>
      <c r="P185">
        <v>-0.447980866765045</v>
      </c>
      <c r="Q185">
        <v>-1.6882982489509899</v>
      </c>
      <c r="R185">
        <v>0.31234934987031499</v>
      </c>
      <c r="S185">
        <v>0.72366462194898795</v>
      </c>
      <c r="T185">
        <v>-0.13563151689472999</v>
      </c>
      <c r="U185" s="7">
        <v>-0.96463362700200705</v>
      </c>
      <c r="V185">
        <v>1.4820999775180701</v>
      </c>
      <c r="W185" s="7">
        <v>1.24519029599201</v>
      </c>
      <c r="X185" s="9">
        <v>0</v>
      </c>
      <c r="Y185" s="9">
        <v>-1</v>
      </c>
      <c r="Z185" s="9">
        <v>0</v>
      </c>
      <c r="AA185" s="9">
        <v>0</v>
      </c>
      <c r="AB185" s="9">
        <v>0</v>
      </c>
      <c r="AC185" s="2">
        <v>0</v>
      </c>
      <c r="AD185" s="1">
        <v>1</v>
      </c>
      <c r="AE185" s="2">
        <v>1</v>
      </c>
      <c r="AF185" t="s">
        <v>37</v>
      </c>
      <c r="AG185" s="10">
        <v>5</v>
      </c>
      <c r="AH185">
        <v>777589</v>
      </c>
      <c r="AI185">
        <v>777856</v>
      </c>
      <c r="AQ185" t="s">
        <v>48</v>
      </c>
      <c r="AR185" t="s">
        <v>48</v>
      </c>
      <c r="AS185" t="s">
        <v>48</v>
      </c>
    </row>
    <row r="186" spans="1:45" x14ac:dyDescent="0.25">
      <c r="A186" s="13">
        <v>109945</v>
      </c>
      <c r="B186">
        <v>40</v>
      </c>
      <c r="F186">
        <v>13.6940150978127</v>
      </c>
      <c r="G186" s="7">
        <v>13.531385790473401</v>
      </c>
      <c r="H186">
        <v>12.1273956472014</v>
      </c>
      <c r="I186" s="7">
        <v>11.701000569843099</v>
      </c>
      <c r="J186">
        <v>11.9469937324769</v>
      </c>
      <c r="K186">
        <v>10.772358068276599</v>
      </c>
      <c r="L186" s="8">
        <v>11.243860402251499</v>
      </c>
      <c r="M186">
        <v>11.775778927025099</v>
      </c>
      <c r="N186">
        <v>12.574409050848301</v>
      </c>
      <c r="O186" s="7">
        <v>11.759651275164</v>
      </c>
      <c r="P186">
        <v>-0.18040191472456299</v>
      </c>
      <c r="Q186">
        <v>-0.92864250156658001</v>
      </c>
      <c r="R186">
        <v>0.62741531837143905</v>
      </c>
      <c r="S186">
        <v>0.98729320688745204</v>
      </c>
      <c r="T186">
        <v>0.44701340364687597</v>
      </c>
      <c r="U186" s="7">
        <v>5.8650705320872E-2</v>
      </c>
      <c r="V186">
        <v>2.4501546955612401</v>
      </c>
      <c r="W186" s="7">
        <v>1.7556068634483399</v>
      </c>
      <c r="X186" s="9">
        <v>0</v>
      </c>
      <c r="Y186" s="9">
        <v>0</v>
      </c>
      <c r="Z186" s="9">
        <v>0</v>
      </c>
      <c r="AA186" s="9">
        <v>1</v>
      </c>
      <c r="AB186" s="9">
        <v>0</v>
      </c>
      <c r="AC186" s="2">
        <v>0</v>
      </c>
      <c r="AD186" s="1">
        <v>1</v>
      </c>
      <c r="AE186" s="2">
        <v>1</v>
      </c>
      <c r="AF186" t="s">
        <v>37</v>
      </c>
      <c r="AG186" s="10">
        <v>18</v>
      </c>
      <c r="AH186">
        <v>92212</v>
      </c>
      <c r="AI186">
        <v>95823</v>
      </c>
      <c r="AM186" t="s">
        <v>483</v>
      </c>
      <c r="AN186" t="s">
        <v>484</v>
      </c>
      <c r="AO186" t="s">
        <v>485</v>
      </c>
      <c r="AP186" t="s">
        <v>76</v>
      </c>
      <c r="AQ186" t="s">
        <v>48</v>
      </c>
      <c r="AR186" t="s">
        <v>48</v>
      </c>
      <c r="AS186" t="s">
        <v>48</v>
      </c>
    </row>
    <row r="187" spans="1:45" x14ac:dyDescent="0.25">
      <c r="A187" s="13">
        <v>60981</v>
      </c>
      <c r="B187">
        <v>40</v>
      </c>
      <c r="F187">
        <v>14.2079556032885</v>
      </c>
      <c r="G187" s="7">
        <v>14.252608235596099</v>
      </c>
      <c r="H187">
        <v>11.279374550715801</v>
      </c>
      <c r="I187" s="7">
        <v>11.473447361528001</v>
      </c>
      <c r="J187">
        <v>11.323121484972001</v>
      </c>
      <c r="K187">
        <v>11.0669815155408</v>
      </c>
      <c r="L187" s="8">
        <v>12.200406387451499</v>
      </c>
      <c r="M187">
        <v>12.5565750111402</v>
      </c>
      <c r="N187">
        <v>12.818389906004599</v>
      </c>
      <c r="O187" s="7">
        <v>12.0585758849844</v>
      </c>
      <c r="P187">
        <v>4.3746934256239101E-2</v>
      </c>
      <c r="Q187">
        <v>-0.40646584598720598</v>
      </c>
      <c r="R187">
        <v>1.49526842103258</v>
      </c>
      <c r="S187">
        <v>0.99159436944356305</v>
      </c>
      <c r="T187">
        <v>1.5390153552888099</v>
      </c>
      <c r="U187" s="7">
        <v>0.58512852345635702</v>
      </c>
      <c r="V187">
        <v>2.0075492158370301</v>
      </c>
      <c r="W187" s="7">
        <v>1.6960332244559699</v>
      </c>
      <c r="X187" s="9">
        <v>0</v>
      </c>
      <c r="Y187" s="9">
        <v>0</v>
      </c>
      <c r="Z187" s="9">
        <v>1</v>
      </c>
      <c r="AA187" s="9">
        <v>1</v>
      </c>
      <c r="AB187" s="9">
        <v>1</v>
      </c>
      <c r="AC187" s="2">
        <v>0</v>
      </c>
      <c r="AD187" s="1">
        <v>1</v>
      </c>
      <c r="AE187" s="2">
        <v>1</v>
      </c>
      <c r="AF187" t="s">
        <v>29</v>
      </c>
      <c r="AG187" s="10">
        <v>8</v>
      </c>
      <c r="AH187">
        <v>484849</v>
      </c>
      <c r="AI187">
        <v>487258</v>
      </c>
      <c r="AM187" t="s">
        <v>486</v>
      </c>
      <c r="AN187" t="s">
        <v>487</v>
      </c>
      <c r="AO187" t="s">
        <v>488</v>
      </c>
      <c r="AP187" t="s">
        <v>76</v>
      </c>
      <c r="AQ187" t="s">
        <v>48</v>
      </c>
      <c r="AR187" t="s">
        <v>489</v>
      </c>
      <c r="AS187" t="s">
        <v>490</v>
      </c>
    </row>
    <row r="188" spans="1:45" x14ac:dyDescent="0.25">
      <c r="A188" s="13" t="s">
        <v>515</v>
      </c>
      <c r="B188">
        <v>43</v>
      </c>
      <c r="F188">
        <v>12.9651935273427</v>
      </c>
      <c r="G188" s="7">
        <v>12.8165785682553</v>
      </c>
      <c r="H188">
        <v>10.278004231988501</v>
      </c>
      <c r="I188" s="7">
        <v>10.113970118976299</v>
      </c>
      <c r="J188">
        <v>10.285584358745</v>
      </c>
      <c r="K188">
        <v>9.8869676999978697</v>
      </c>
      <c r="L188" s="8">
        <v>11.109623126095601</v>
      </c>
      <c r="M188">
        <v>11.173888683092001</v>
      </c>
      <c r="N188">
        <v>11.965568250202701</v>
      </c>
      <c r="O188" s="7">
        <v>11.5025206052894</v>
      </c>
      <c r="P188">
        <v>7.5801267565243097E-3</v>
      </c>
      <c r="Q188">
        <v>-0.227002418978385</v>
      </c>
      <c r="R188">
        <v>1.6799838914577001</v>
      </c>
      <c r="S188">
        <v>1.6155529052915301</v>
      </c>
      <c r="T188">
        <v>1.68756401821422</v>
      </c>
      <c r="U188" s="7">
        <v>1.3885504863131399</v>
      </c>
      <c r="V188">
        <v>1.85557040124707</v>
      </c>
      <c r="W188" s="7">
        <v>1.64268988516333</v>
      </c>
      <c r="X188" s="9">
        <v>0</v>
      </c>
      <c r="Y188" s="9">
        <v>0</v>
      </c>
      <c r="Z188" s="9">
        <v>1</v>
      </c>
      <c r="AA188" s="9">
        <v>1</v>
      </c>
      <c r="AB188" s="9">
        <v>1</v>
      </c>
      <c r="AC188" s="2">
        <v>1</v>
      </c>
      <c r="AD188" s="1">
        <v>1</v>
      </c>
      <c r="AE188" s="2">
        <v>1</v>
      </c>
      <c r="AF188" t="s">
        <v>37</v>
      </c>
      <c r="AG188" s="10">
        <v>29</v>
      </c>
      <c r="AH188">
        <v>336401</v>
      </c>
      <c r="AI188">
        <v>341963</v>
      </c>
      <c r="AQ188" t="s">
        <v>48</v>
      </c>
      <c r="AR188" t="s">
        <v>48</v>
      </c>
      <c r="AS188" t="s">
        <v>48</v>
      </c>
    </row>
    <row r="189" spans="1:45" x14ac:dyDescent="0.25">
      <c r="A189" s="13">
        <v>109243</v>
      </c>
      <c r="B189">
        <v>45</v>
      </c>
      <c r="F189">
        <v>10.5171514935935</v>
      </c>
      <c r="G189" s="7">
        <v>10.3070816788331</v>
      </c>
      <c r="H189">
        <v>8.5765352901260101</v>
      </c>
      <c r="I189" s="7">
        <v>10.0711661456545</v>
      </c>
      <c r="J189">
        <v>8.3340847933134601</v>
      </c>
      <c r="K189">
        <v>9.8480262377001306</v>
      </c>
      <c r="L189" s="8">
        <v>8.2519960286042995</v>
      </c>
      <c r="M189">
        <v>8.3655810420987393</v>
      </c>
      <c r="N189">
        <v>10.026032377964899</v>
      </c>
      <c r="O189" s="7">
        <v>9.2568283845968509</v>
      </c>
      <c r="P189">
        <v>-0.24245049681255201</v>
      </c>
      <c r="Q189">
        <v>-0.22313990795435301</v>
      </c>
      <c r="R189">
        <v>1.69194758465149</v>
      </c>
      <c r="S189">
        <v>-0.59119785310328699</v>
      </c>
      <c r="T189">
        <v>1.4494970878389399</v>
      </c>
      <c r="U189" s="7">
        <v>-0.81433776105764</v>
      </c>
      <c r="V189">
        <v>2.2651554649892298</v>
      </c>
      <c r="W189" s="7">
        <v>1.9415006367343199</v>
      </c>
      <c r="X189" s="9">
        <v>0</v>
      </c>
      <c r="Y189" s="9">
        <v>0</v>
      </c>
      <c r="Z189" s="9">
        <v>1</v>
      </c>
      <c r="AA189" s="9">
        <v>0</v>
      </c>
      <c r="AB189" s="9">
        <v>1</v>
      </c>
      <c r="AC189" s="2">
        <v>0</v>
      </c>
      <c r="AD189" s="1">
        <v>1</v>
      </c>
      <c r="AE189" s="2">
        <v>1</v>
      </c>
      <c r="AF189" t="s">
        <v>37</v>
      </c>
      <c r="AG189" s="10">
        <v>15</v>
      </c>
      <c r="AH189">
        <v>145331</v>
      </c>
      <c r="AI189">
        <v>146132</v>
      </c>
      <c r="AQ189" t="s">
        <v>48</v>
      </c>
      <c r="AR189" t="s">
        <v>48</v>
      </c>
      <c r="AS189" t="s">
        <v>48</v>
      </c>
    </row>
    <row r="190" spans="1:45" x14ac:dyDescent="0.25">
      <c r="A190" s="13">
        <v>53503</v>
      </c>
      <c r="B190">
        <v>47</v>
      </c>
      <c r="F190">
        <v>11.356751573234799</v>
      </c>
      <c r="G190" s="7">
        <v>11.3054002480135</v>
      </c>
      <c r="H190">
        <v>8.84439312799039</v>
      </c>
      <c r="I190" s="7">
        <v>9.0877675968629408</v>
      </c>
      <c r="J190">
        <v>9.9724004991516395</v>
      </c>
      <c r="K190">
        <v>9.9747849079121202</v>
      </c>
      <c r="L190" s="8">
        <v>8.8928437317157307</v>
      </c>
      <c r="M190">
        <v>9.1438723293685094</v>
      </c>
      <c r="N190">
        <v>8.6706503331967202</v>
      </c>
      <c r="O190" s="7">
        <v>9.5036765162113799</v>
      </c>
      <c r="P190">
        <v>1.1280073711612499</v>
      </c>
      <c r="Q190">
        <v>0.88701731104918302</v>
      </c>
      <c r="R190">
        <v>-1.30175016595492</v>
      </c>
      <c r="S190">
        <v>-0.47110839170073898</v>
      </c>
      <c r="T190">
        <v>-0.17374279479367299</v>
      </c>
      <c r="U190" s="7">
        <v>0.41590891934844398</v>
      </c>
      <c r="V190">
        <v>2.4639078415190498</v>
      </c>
      <c r="W190" s="7">
        <v>2.16152791864502</v>
      </c>
      <c r="X190" s="9">
        <v>0</v>
      </c>
      <c r="Y190" s="9">
        <v>0</v>
      </c>
      <c r="Z190" s="9">
        <v>-1</v>
      </c>
      <c r="AA190" s="9">
        <v>0</v>
      </c>
      <c r="AB190" s="9">
        <v>0</v>
      </c>
      <c r="AC190" s="2">
        <v>0</v>
      </c>
      <c r="AD190" s="1">
        <v>1</v>
      </c>
      <c r="AE190" s="2">
        <v>1</v>
      </c>
      <c r="AF190" t="s">
        <v>29</v>
      </c>
      <c r="AG190" s="10">
        <v>1</v>
      </c>
      <c r="AH190">
        <v>1877583</v>
      </c>
      <c r="AI190">
        <v>1879383</v>
      </c>
      <c r="AM190" t="s">
        <v>191</v>
      </c>
      <c r="AN190" t="s">
        <v>192</v>
      </c>
      <c r="AO190" t="s">
        <v>32</v>
      </c>
      <c r="AP190" t="s">
        <v>33</v>
      </c>
      <c r="AQ190" t="s">
        <v>48</v>
      </c>
      <c r="AR190" t="s">
        <v>121</v>
      </c>
      <c r="AS190" t="s">
        <v>122</v>
      </c>
    </row>
    <row r="191" spans="1:45" x14ac:dyDescent="0.25">
      <c r="A191" s="13">
        <v>69692</v>
      </c>
      <c r="B191">
        <v>50</v>
      </c>
      <c r="F191">
        <v>10.8351295668503</v>
      </c>
      <c r="G191" s="7">
        <v>11.0864498395797</v>
      </c>
      <c r="H191">
        <v>9.9181300149631006</v>
      </c>
      <c r="I191" s="7">
        <v>9.6817581875622807</v>
      </c>
      <c r="J191">
        <v>8.1281041241330296</v>
      </c>
      <c r="K191">
        <v>7.8183053211851696</v>
      </c>
      <c r="L191" s="8">
        <v>7.6023951383570303</v>
      </c>
      <c r="M191">
        <v>8.3152502990844894</v>
      </c>
      <c r="N191">
        <v>12.125150568326999</v>
      </c>
      <c r="O191" s="7">
        <v>12.2434458446969</v>
      </c>
      <c r="P191">
        <v>-1.7900258908300699</v>
      </c>
      <c r="Q191">
        <v>-1.8634528663771199</v>
      </c>
      <c r="R191">
        <v>3.9970464441939701</v>
      </c>
      <c r="S191">
        <v>4.4251405235117298</v>
      </c>
      <c r="T191">
        <v>2.2070205533639</v>
      </c>
      <c r="U191" s="7">
        <v>2.5616876571346099</v>
      </c>
      <c r="V191">
        <v>3.2327344284932402</v>
      </c>
      <c r="W191" s="7">
        <v>2.7711995404952501</v>
      </c>
      <c r="X191" s="9">
        <v>0</v>
      </c>
      <c r="Y191" s="9">
        <v>0</v>
      </c>
      <c r="Z191" s="9">
        <v>1</v>
      </c>
      <c r="AA191" s="9">
        <v>1</v>
      </c>
      <c r="AB191" s="9">
        <v>0</v>
      </c>
      <c r="AC191" s="2">
        <v>1</v>
      </c>
      <c r="AD191" s="1">
        <v>1</v>
      </c>
      <c r="AE191" s="2">
        <v>1</v>
      </c>
      <c r="AF191" t="s">
        <v>29</v>
      </c>
      <c r="AG191" s="10">
        <v>30</v>
      </c>
      <c r="AH191">
        <v>241195</v>
      </c>
      <c r="AI191">
        <v>242191</v>
      </c>
      <c r="AQ191" t="s">
        <v>512</v>
      </c>
      <c r="AR191" t="s">
        <v>48</v>
      </c>
      <c r="AS191" t="s">
        <v>48</v>
      </c>
    </row>
    <row r="192" spans="1:45" s="15" customFormat="1" x14ac:dyDescent="0.25">
      <c r="A192" s="16"/>
      <c r="AJ192" s="17"/>
      <c r="AK192" s="17"/>
      <c r="AL192" s="17"/>
    </row>
    <row r="193" spans="1:38" s="15" customFormat="1" x14ac:dyDescent="0.25">
      <c r="A193" s="16"/>
      <c r="AJ193" s="17"/>
      <c r="AK193" s="17"/>
      <c r="AL193" s="17"/>
    </row>
    <row r="194" spans="1:38" s="15" customFormat="1" x14ac:dyDescent="0.25">
      <c r="A194" s="16"/>
      <c r="AJ194" s="17"/>
      <c r="AK194" s="17"/>
      <c r="AL194" s="17"/>
    </row>
    <row r="195" spans="1:38" s="15" customFormat="1" x14ac:dyDescent="0.25">
      <c r="A195" s="16"/>
      <c r="AJ195" s="17"/>
      <c r="AK195" s="17"/>
      <c r="AL195" s="17"/>
    </row>
    <row r="196" spans="1:38" s="15" customFormat="1" x14ac:dyDescent="0.25">
      <c r="A196" s="16"/>
      <c r="AJ196" s="17"/>
      <c r="AK196" s="17"/>
      <c r="AL196" s="17"/>
    </row>
    <row r="197" spans="1:38" s="15" customFormat="1" x14ac:dyDescent="0.25">
      <c r="A197" s="16"/>
      <c r="AJ197" s="17"/>
      <c r="AK197" s="17"/>
      <c r="AL197" s="17"/>
    </row>
    <row r="198" spans="1:38" s="15" customFormat="1" x14ac:dyDescent="0.25">
      <c r="A198" s="16"/>
      <c r="AJ198" s="17"/>
      <c r="AK198" s="17"/>
      <c r="AL198" s="17"/>
    </row>
    <row r="199" spans="1:38" s="15" customFormat="1" x14ac:dyDescent="0.25">
      <c r="A199" s="16"/>
      <c r="AJ199" s="17"/>
      <c r="AK199" s="17"/>
      <c r="AL199" s="17"/>
    </row>
    <row r="200" spans="1:38" s="15" customFormat="1" x14ac:dyDescent="0.25">
      <c r="A200" s="16"/>
      <c r="AJ200" s="17"/>
      <c r="AK200" s="17"/>
      <c r="AL200" s="17"/>
    </row>
    <row r="201" spans="1:38" s="15" customFormat="1" x14ac:dyDescent="0.25">
      <c r="A201" s="16"/>
      <c r="AJ201" s="17"/>
      <c r="AK201" s="17"/>
      <c r="AL201" s="17"/>
    </row>
    <row r="202" spans="1:38" s="15" customFormat="1" x14ac:dyDescent="0.25">
      <c r="A202" s="16"/>
      <c r="AJ202" s="17"/>
      <c r="AK202" s="17"/>
      <c r="AL202" s="17"/>
    </row>
    <row r="203" spans="1:38" s="15" customFormat="1" x14ac:dyDescent="0.25">
      <c r="A203" s="16"/>
      <c r="AJ203" s="17"/>
      <c r="AK203" s="17"/>
      <c r="AL203" s="17"/>
    </row>
    <row r="204" spans="1:38" s="15" customFormat="1" x14ac:dyDescent="0.25">
      <c r="A204" s="16"/>
      <c r="AJ204" s="17"/>
      <c r="AK204" s="17"/>
      <c r="AL204" s="17"/>
    </row>
    <row r="205" spans="1:38" s="15" customFormat="1" x14ac:dyDescent="0.25">
      <c r="A205" s="16"/>
      <c r="AJ205" s="17"/>
      <c r="AK205" s="17"/>
      <c r="AL205" s="17"/>
    </row>
    <row r="206" spans="1:38" s="15" customFormat="1" x14ac:dyDescent="0.25">
      <c r="A206" s="16"/>
      <c r="AJ206" s="17"/>
      <c r="AK206" s="17"/>
      <c r="AL206" s="17"/>
    </row>
    <row r="207" spans="1:38" s="15" customFormat="1" x14ac:dyDescent="0.25">
      <c r="A207" s="16"/>
      <c r="AJ207" s="17"/>
      <c r="AK207" s="17"/>
      <c r="AL207" s="17"/>
    </row>
    <row r="208" spans="1:38" s="15" customFormat="1" x14ac:dyDescent="0.25">
      <c r="A208" s="16"/>
      <c r="AJ208" s="17"/>
      <c r="AK208" s="17"/>
      <c r="AL208" s="17"/>
    </row>
    <row r="209" spans="1:38" s="15" customFormat="1" x14ac:dyDescent="0.25">
      <c r="A209" s="16"/>
      <c r="AJ209" s="17"/>
      <c r="AK209" s="17"/>
      <c r="AL209" s="17"/>
    </row>
    <row r="210" spans="1:38" s="15" customFormat="1" x14ac:dyDescent="0.25">
      <c r="A210" s="16"/>
      <c r="AJ210" s="17"/>
      <c r="AK210" s="17"/>
      <c r="AL210" s="17"/>
    </row>
    <row r="211" spans="1:38" s="15" customFormat="1" x14ac:dyDescent="0.25">
      <c r="A211" s="16"/>
      <c r="AJ211" s="17"/>
      <c r="AK211" s="17"/>
      <c r="AL211" s="17"/>
    </row>
    <row r="212" spans="1:38" s="15" customFormat="1" x14ac:dyDescent="0.25">
      <c r="A212" s="16"/>
      <c r="AJ212" s="17"/>
      <c r="AK212" s="17"/>
      <c r="AL212" s="17"/>
    </row>
    <row r="213" spans="1:38" s="15" customFormat="1" x14ac:dyDescent="0.25">
      <c r="A213" s="16"/>
      <c r="AJ213" s="17"/>
      <c r="AK213" s="17"/>
      <c r="AL213" s="17"/>
    </row>
    <row r="214" spans="1:38" s="15" customFormat="1" x14ac:dyDescent="0.25">
      <c r="A214" s="16"/>
      <c r="AJ214" s="17"/>
      <c r="AK214" s="17"/>
      <c r="AL214" s="17"/>
    </row>
    <row r="215" spans="1:38" s="15" customFormat="1" x14ac:dyDescent="0.25">
      <c r="A215" s="16"/>
      <c r="AJ215" s="17"/>
      <c r="AK215" s="17"/>
      <c r="AL215" s="17"/>
    </row>
    <row r="216" spans="1:38" s="15" customFormat="1" x14ac:dyDescent="0.25">
      <c r="A216" s="16"/>
      <c r="AJ216" s="17"/>
      <c r="AK216" s="17"/>
      <c r="AL216" s="17"/>
    </row>
    <row r="217" spans="1:38" s="15" customFormat="1" x14ac:dyDescent="0.25">
      <c r="A217" s="16"/>
      <c r="AJ217" s="17"/>
      <c r="AK217" s="17"/>
      <c r="AL217" s="17"/>
    </row>
    <row r="218" spans="1:38" s="15" customFormat="1" x14ac:dyDescent="0.25">
      <c r="A218" s="16"/>
      <c r="AJ218" s="17"/>
      <c r="AK218" s="17"/>
      <c r="AL218" s="17"/>
    </row>
    <row r="219" spans="1:38" s="15" customFormat="1" x14ac:dyDescent="0.25">
      <c r="A219" s="16"/>
      <c r="AJ219" s="17"/>
      <c r="AK219" s="17"/>
      <c r="AL219" s="17"/>
    </row>
    <row r="220" spans="1:38" s="15" customFormat="1" x14ac:dyDescent="0.25">
      <c r="A220" s="16"/>
      <c r="AJ220" s="17"/>
      <c r="AK220" s="17"/>
      <c r="AL220" s="17"/>
    </row>
    <row r="221" spans="1:38" s="15" customFormat="1" x14ac:dyDescent="0.25">
      <c r="A221" s="16"/>
      <c r="AJ221" s="17"/>
      <c r="AK221" s="17"/>
      <c r="AL221" s="17"/>
    </row>
    <row r="222" spans="1:38" s="15" customFormat="1" x14ac:dyDescent="0.25">
      <c r="A222" s="16"/>
      <c r="AJ222" s="17"/>
      <c r="AK222" s="17"/>
      <c r="AL222" s="17"/>
    </row>
    <row r="223" spans="1:38" s="15" customFormat="1" x14ac:dyDescent="0.25">
      <c r="A223" s="16"/>
      <c r="AJ223" s="17"/>
      <c r="AK223" s="17"/>
      <c r="AL223" s="17"/>
    </row>
    <row r="224" spans="1:38" s="15" customFormat="1" x14ac:dyDescent="0.25">
      <c r="A224" s="16"/>
      <c r="AJ224" s="17"/>
      <c r="AK224" s="17"/>
      <c r="AL224" s="17"/>
    </row>
    <row r="225" spans="1:38" s="15" customFormat="1" x14ac:dyDescent="0.25">
      <c r="A225" s="16"/>
      <c r="AJ225" s="17"/>
      <c r="AK225" s="17"/>
      <c r="AL225" s="17"/>
    </row>
    <row r="226" spans="1:38" s="15" customFormat="1" x14ac:dyDescent="0.25">
      <c r="A226" s="16"/>
      <c r="AJ226" s="17"/>
      <c r="AK226" s="17"/>
      <c r="AL226" s="17"/>
    </row>
    <row r="227" spans="1:38" s="15" customFormat="1" x14ac:dyDescent="0.25">
      <c r="A227" s="16"/>
      <c r="AJ227" s="17"/>
      <c r="AK227" s="17"/>
      <c r="AL227" s="17"/>
    </row>
    <row r="228" spans="1:38" s="15" customFormat="1" x14ac:dyDescent="0.25">
      <c r="A228" s="16"/>
      <c r="AJ228" s="17"/>
      <c r="AK228" s="17"/>
      <c r="AL228" s="17"/>
    </row>
    <row r="229" spans="1:38" s="15" customFormat="1" x14ac:dyDescent="0.25">
      <c r="A229" s="16"/>
      <c r="AJ229" s="17"/>
      <c r="AK229" s="17"/>
      <c r="AL229" s="17"/>
    </row>
    <row r="230" spans="1:38" s="15" customFormat="1" x14ac:dyDescent="0.25">
      <c r="A230" s="16"/>
      <c r="AJ230" s="17"/>
      <c r="AK230" s="17"/>
      <c r="AL230" s="17"/>
    </row>
    <row r="231" spans="1:38" s="15" customFormat="1" x14ac:dyDescent="0.25">
      <c r="A231" s="16"/>
      <c r="AJ231" s="17"/>
      <c r="AK231" s="17"/>
      <c r="AL231" s="17"/>
    </row>
    <row r="232" spans="1:38" s="15" customFormat="1" x14ac:dyDescent="0.25">
      <c r="A232" s="16"/>
      <c r="AJ232" s="17"/>
      <c r="AK232" s="17"/>
      <c r="AL232" s="17"/>
    </row>
    <row r="233" spans="1:38" s="15" customFormat="1" x14ac:dyDescent="0.25">
      <c r="A233" s="16"/>
      <c r="AJ233" s="17"/>
      <c r="AK233" s="17"/>
      <c r="AL233" s="17"/>
    </row>
    <row r="234" spans="1:38" s="15" customFormat="1" x14ac:dyDescent="0.25">
      <c r="A234" s="16"/>
      <c r="AJ234" s="17"/>
      <c r="AK234" s="17"/>
      <c r="AL234" s="17"/>
    </row>
    <row r="235" spans="1:38" s="15" customFormat="1" x14ac:dyDescent="0.25">
      <c r="A235" s="16"/>
      <c r="AJ235" s="17"/>
      <c r="AK235" s="17"/>
      <c r="AL235" s="17"/>
    </row>
    <row r="236" spans="1:38" s="15" customFormat="1" x14ac:dyDescent="0.25">
      <c r="A236" s="16"/>
      <c r="AJ236" s="17"/>
      <c r="AK236" s="17"/>
      <c r="AL236" s="17"/>
    </row>
    <row r="237" spans="1:38" s="15" customFormat="1" x14ac:dyDescent="0.25">
      <c r="A237" s="16"/>
      <c r="AJ237" s="17"/>
      <c r="AK237" s="17"/>
      <c r="AL237" s="17"/>
    </row>
    <row r="238" spans="1:38" s="15" customFormat="1" x14ac:dyDescent="0.25">
      <c r="A238" s="16"/>
      <c r="AJ238" s="17"/>
      <c r="AK238" s="17"/>
      <c r="AL238" s="17"/>
    </row>
    <row r="239" spans="1:38" s="15" customFormat="1" x14ac:dyDescent="0.25">
      <c r="A239" s="16"/>
      <c r="AJ239" s="17"/>
      <c r="AK239" s="17"/>
      <c r="AL239" s="17"/>
    </row>
    <row r="240" spans="1:38" s="15" customFormat="1" x14ac:dyDescent="0.25">
      <c r="A240" s="16"/>
      <c r="AJ240" s="17"/>
      <c r="AK240" s="17"/>
      <c r="AL240" s="17"/>
    </row>
    <row r="241" spans="1:38" s="15" customFormat="1" x14ac:dyDescent="0.25">
      <c r="A241" s="16"/>
      <c r="AJ241" s="17"/>
      <c r="AK241" s="17"/>
      <c r="AL241" s="17"/>
    </row>
    <row r="242" spans="1:38" s="15" customFormat="1" x14ac:dyDescent="0.25">
      <c r="A242" s="16"/>
      <c r="AJ242" s="17"/>
      <c r="AK242" s="17"/>
      <c r="AL242" s="17"/>
    </row>
    <row r="243" spans="1:38" s="15" customFormat="1" x14ac:dyDescent="0.25">
      <c r="A243" s="16"/>
      <c r="AJ243" s="17"/>
      <c r="AK243" s="17"/>
      <c r="AL243" s="17"/>
    </row>
    <row r="244" spans="1:38" s="15" customFormat="1" x14ac:dyDescent="0.25">
      <c r="A244" s="16"/>
      <c r="AJ244" s="17"/>
      <c r="AK244" s="17"/>
      <c r="AL244" s="17"/>
    </row>
    <row r="245" spans="1:38" s="15" customFormat="1" x14ac:dyDescent="0.25">
      <c r="A245" s="16"/>
      <c r="AJ245" s="17"/>
      <c r="AK245" s="17"/>
      <c r="AL245" s="17"/>
    </row>
    <row r="246" spans="1:38" s="15" customFormat="1" x14ac:dyDescent="0.25">
      <c r="A246" s="16"/>
      <c r="AJ246" s="17"/>
      <c r="AK246" s="17"/>
      <c r="AL246" s="17"/>
    </row>
    <row r="247" spans="1:38" s="15" customFormat="1" x14ac:dyDescent="0.25">
      <c r="A247" s="16"/>
      <c r="AJ247" s="17"/>
      <c r="AK247" s="17"/>
      <c r="AL247" s="17"/>
    </row>
    <row r="248" spans="1:38" s="15" customFormat="1" x14ac:dyDescent="0.25">
      <c r="A248" s="16"/>
      <c r="AJ248" s="17"/>
      <c r="AK248" s="17"/>
      <c r="AL248" s="17"/>
    </row>
    <row r="249" spans="1:38" s="15" customFormat="1" x14ac:dyDescent="0.25">
      <c r="A249" s="16"/>
      <c r="AJ249" s="17"/>
      <c r="AK249" s="17"/>
      <c r="AL249" s="17"/>
    </row>
    <row r="250" spans="1:38" s="15" customFormat="1" x14ac:dyDescent="0.25">
      <c r="A250" s="16"/>
      <c r="AJ250" s="17"/>
      <c r="AK250" s="17"/>
      <c r="AL250" s="17"/>
    </row>
    <row r="251" spans="1:38" s="15" customFormat="1" x14ac:dyDescent="0.25">
      <c r="A251" s="16"/>
      <c r="AJ251" s="17"/>
      <c r="AK251" s="17"/>
      <c r="AL251" s="17"/>
    </row>
    <row r="252" spans="1:38" s="15" customFormat="1" x14ac:dyDescent="0.25">
      <c r="A252" s="16"/>
      <c r="AJ252" s="17"/>
      <c r="AK252" s="17"/>
      <c r="AL252" s="17"/>
    </row>
    <row r="253" spans="1:38" s="15" customFormat="1" x14ac:dyDescent="0.25">
      <c r="A253" s="16"/>
      <c r="AJ253" s="17"/>
      <c r="AK253" s="17"/>
      <c r="AL253" s="17"/>
    </row>
    <row r="254" spans="1:38" s="15" customFormat="1" x14ac:dyDescent="0.25">
      <c r="A254" s="16"/>
      <c r="AJ254" s="17"/>
      <c r="AK254" s="17"/>
      <c r="AL254" s="17"/>
    </row>
    <row r="255" spans="1:38" s="15" customFormat="1" x14ac:dyDescent="0.25">
      <c r="A255" s="16"/>
      <c r="AJ255" s="17"/>
      <c r="AK255" s="17"/>
      <c r="AL255" s="17"/>
    </row>
    <row r="256" spans="1:38" s="15" customFormat="1" x14ac:dyDescent="0.25">
      <c r="A256" s="16"/>
      <c r="AJ256" s="17"/>
      <c r="AK256" s="17"/>
      <c r="AL256" s="17"/>
    </row>
    <row r="257" spans="1:38" s="15" customFormat="1" x14ac:dyDescent="0.25">
      <c r="A257" s="16"/>
      <c r="AJ257" s="17"/>
      <c r="AK257" s="17"/>
      <c r="AL257" s="17"/>
    </row>
    <row r="258" spans="1:38" s="15" customFormat="1" x14ac:dyDescent="0.25">
      <c r="A258" s="16"/>
      <c r="AJ258" s="17"/>
      <c r="AK258" s="17"/>
      <c r="AL258" s="17"/>
    </row>
    <row r="259" spans="1:38" s="15" customFormat="1" x14ac:dyDescent="0.25">
      <c r="A259" s="16"/>
      <c r="AJ259" s="17"/>
      <c r="AK259" s="17"/>
      <c r="AL259" s="17"/>
    </row>
    <row r="260" spans="1:38" s="15" customFormat="1" x14ac:dyDescent="0.25">
      <c r="A260" s="16"/>
      <c r="AJ260" s="17"/>
      <c r="AK260" s="17"/>
      <c r="AL260" s="17"/>
    </row>
    <row r="261" spans="1:38" s="15" customFormat="1" x14ac:dyDescent="0.25">
      <c r="A261" s="16"/>
      <c r="AJ261" s="17"/>
      <c r="AK261" s="17"/>
      <c r="AL261" s="17"/>
    </row>
    <row r="262" spans="1:38" s="15" customFormat="1" x14ac:dyDescent="0.25">
      <c r="A262" s="16"/>
      <c r="AJ262" s="17"/>
      <c r="AK262" s="17"/>
      <c r="AL262" s="17"/>
    </row>
    <row r="263" spans="1:38" s="15" customFormat="1" x14ac:dyDescent="0.25">
      <c r="A263" s="16"/>
      <c r="AJ263" s="17"/>
      <c r="AK263" s="17"/>
      <c r="AL263" s="17"/>
    </row>
    <row r="264" spans="1:38" s="15" customFormat="1" x14ac:dyDescent="0.25">
      <c r="A264" s="16"/>
      <c r="AJ264" s="17"/>
      <c r="AK264" s="17"/>
      <c r="AL264" s="17"/>
    </row>
    <row r="265" spans="1:38" s="15" customFormat="1" x14ac:dyDescent="0.25">
      <c r="A265" s="16"/>
      <c r="AJ265" s="17"/>
      <c r="AK265" s="17"/>
      <c r="AL265" s="17"/>
    </row>
    <row r="266" spans="1:38" s="15" customFormat="1" x14ac:dyDescent="0.25">
      <c r="A266" s="16"/>
      <c r="AJ266" s="17"/>
      <c r="AK266" s="17"/>
      <c r="AL266" s="17"/>
    </row>
    <row r="267" spans="1:38" s="15" customFormat="1" x14ac:dyDescent="0.25">
      <c r="A267" s="16"/>
      <c r="AJ267" s="17"/>
      <c r="AK267" s="17"/>
      <c r="AL267" s="17"/>
    </row>
    <row r="268" spans="1:38" s="15" customFormat="1" x14ac:dyDescent="0.25">
      <c r="A268" s="16"/>
      <c r="AJ268" s="17"/>
      <c r="AK268" s="17"/>
      <c r="AL268" s="17"/>
    </row>
    <row r="269" spans="1:38" s="15" customFormat="1" x14ac:dyDescent="0.25">
      <c r="A269" s="16"/>
      <c r="AJ269" s="17"/>
      <c r="AK269" s="17"/>
      <c r="AL269" s="17"/>
    </row>
    <row r="270" spans="1:38" s="15" customFormat="1" x14ac:dyDescent="0.25">
      <c r="A270" s="16"/>
      <c r="AJ270" s="17"/>
      <c r="AK270" s="17"/>
      <c r="AL270" s="17"/>
    </row>
    <row r="271" spans="1:38" s="15" customFormat="1" x14ac:dyDescent="0.25">
      <c r="A271" s="16"/>
      <c r="AJ271" s="17"/>
      <c r="AK271" s="17"/>
      <c r="AL271" s="17"/>
    </row>
    <row r="272" spans="1:38" s="15" customFormat="1" x14ac:dyDescent="0.25">
      <c r="A272" s="16"/>
      <c r="AJ272" s="17"/>
      <c r="AK272" s="17"/>
      <c r="AL272" s="17"/>
    </row>
    <row r="273" spans="1:38" s="15" customFormat="1" x14ac:dyDescent="0.25">
      <c r="A273" s="16"/>
      <c r="AJ273" s="17"/>
      <c r="AK273" s="17"/>
      <c r="AL273" s="17"/>
    </row>
    <row r="274" spans="1:38" s="15" customFormat="1" x14ac:dyDescent="0.25">
      <c r="A274" s="16"/>
      <c r="AJ274" s="17"/>
      <c r="AK274" s="17"/>
      <c r="AL274" s="17"/>
    </row>
    <row r="275" spans="1:38" s="15" customFormat="1" x14ac:dyDescent="0.25">
      <c r="A275" s="16"/>
      <c r="AJ275" s="17"/>
      <c r="AK275" s="17"/>
      <c r="AL275" s="17"/>
    </row>
    <row r="276" spans="1:38" s="15" customFormat="1" x14ac:dyDescent="0.25">
      <c r="A276" s="16"/>
      <c r="AJ276" s="17"/>
      <c r="AK276" s="17"/>
      <c r="AL276" s="17"/>
    </row>
    <row r="277" spans="1:38" s="15" customFormat="1" x14ac:dyDescent="0.25">
      <c r="A277" s="16"/>
      <c r="AJ277" s="17"/>
      <c r="AK277" s="17"/>
      <c r="AL277" s="17"/>
    </row>
    <row r="278" spans="1:38" s="15" customFormat="1" x14ac:dyDescent="0.25">
      <c r="A278" s="16"/>
      <c r="AJ278" s="17"/>
      <c r="AK278" s="17"/>
      <c r="AL278" s="17"/>
    </row>
    <row r="279" spans="1:38" s="15" customFormat="1" x14ac:dyDescent="0.25">
      <c r="A279" s="16"/>
      <c r="AJ279" s="17"/>
      <c r="AK279" s="17"/>
      <c r="AL279" s="17"/>
    </row>
    <row r="280" spans="1:38" s="15" customFormat="1" x14ac:dyDescent="0.25">
      <c r="A280" s="16"/>
      <c r="AJ280" s="17"/>
      <c r="AK280" s="17"/>
      <c r="AL280" s="17"/>
    </row>
    <row r="281" spans="1:38" s="15" customFormat="1" x14ac:dyDescent="0.25">
      <c r="A281" s="16"/>
      <c r="AJ281" s="17"/>
      <c r="AK281" s="17"/>
      <c r="AL281" s="17"/>
    </row>
    <row r="282" spans="1:38" s="15" customFormat="1" x14ac:dyDescent="0.25">
      <c r="A282" s="16"/>
      <c r="AJ282" s="17"/>
      <c r="AK282" s="17"/>
      <c r="AL282" s="17"/>
    </row>
    <row r="283" spans="1:38" s="15" customFormat="1" x14ac:dyDescent="0.25">
      <c r="A283" s="16"/>
      <c r="AJ283" s="17"/>
      <c r="AK283" s="17"/>
      <c r="AL283" s="17"/>
    </row>
    <row r="284" spans="1:38" s="15" customFormat="1" x14ac:dyDescent="0.25">
      <c r="A284" s="16"/>
      <c r="AJ284" s="17"/>
      <c r="AK284" s="17"/>
      <c r="AL284" s="17"/>
    </row>
    <row r="285" spans="1:38" s="15" customFormat="1" x14ac:dyDescent="0.25">
      <c r="A285" s="16"/>
      <c r="AJ285" s="17"/>
      <c r="AK285" s="17"/>
      <c r="AL285" s="17"/>
    </row>
    <row r="286" spans="1:38" s="15" customFormat="1" x14ac:dyDescent="0.25">
      <c r="A286" s="16"/>
      <c r="AJ286" s="17"/>
      <c r="AK286" s="17"/>
      <c r="AL286" s="17"/>
    </row>
    <row r="287" spans="1:38" s="15" customFormat="1" x14ac:dyDescent="0.25">
      <c r="A287" s="16"/>
      <c r="AJ287" s="17"/>
      <c r="AK287" s="17"/>
      <c r="AL287" s="17"/>
    </row>
    <row r="288" spans="1:38" s="15" customFormat="1" x14ac:dyDescent="0.25">
      <c r="A288" s="16"/>
      <c r="AJ288" s="17"/>
      <c r="AK288" s="17"/>
      <c r="AL288" s="17"/>
    </row>
    <row r="289" spans="1:38" s="15" customFormat="1" x14ac:dyDescent="0.25">
      <c r="A289" s="16"/>
      <c r="AJ289" s="17"/>
      <c r="AK289" s="17"/>
      <c r="AL289" s="17"/>
    </row>
    <row r="290" spans="1:38" s="15" customFormat="1" x14ac:dyDescent="0.25">
      <c r="A290" s="16"/>
      <c r="AJ290" s="17"/>
      <c r="AK290" s="17"/>
      <c r="AL290" s="17"/>
    </row>
    <row r="291" spans="1:38" s="15" customFormat="1" x14ac:dyDescent="0.25">
      <c r="A291" s="16"/>
      <c r="AJ291" s="17"/>
      <c r="AK291" s="17"/>
      <c r="AL291" s="17"/>
    </row>
    <row r="292" spans="1:38" s="15" customFormat="1" x14ac:dyDescent="0.25">
      <c r="A292" s="16"/>
      <c r="AJ292" s="17"/>
      <c r="AK292" s="17"/>
      <c r="AL292" s="17"/>
    </row>
    <row r="293" spans="1:38" s="15" customFormat="1" x14ac:dyDescent="0.25">
      <c r="A293" s="16"/>
      <c r="AJ293" s="17"/>
      <c r="AK293" s="17"/>
      <c r="AL293" s="17"/>
    </row>
    <row r="294" spans="1:38" s="15" customFormat="1" x14ac:dyDescent="0.25">
      <c r="A294" s="16"/>
      <c r="AJ294" s="17"/>
      <c r="AK294" s="17"/>
      <c r="AL294" s="17"/>
    </row>
    <row r="295" spans="1:38" s="15" customFormat="1" x14ac:dyDescent="0.25">
      <c r="A295" s="16"/>
      <c r="AJ295" s="17"/>
      <c r="AK295" s="17"/>
      <c r="AL295" s="17"/>
    </row>
    <row r="296" spans="1:38" s="15" customFormat="1" x14ac:dyDescent="0.25">
      <c r="A296" s="16"/>
      <c r="AJ296" s="17"/>
      <c r="AK296" s="17"/>
      <c r="AL296" s="17"/>
    </row>
    <row r="297" spans="1:38" s="15" customFormat="1" x14ac:dyDescent="0.25">
      <c r="A297" s="16"/>
      <c r="AJ297" s="17"/>
      <c r="AK297" s="17"/>
      <c r="AL297" s="17"/>
    </row>
    <row r="298" spans="1:38" s="15" customFormat="1" x14ac:dyDescent="0.25">
      <c r="A298" s="16"/>
      <c r="AJ298" s="17"/>
      <c r="AK298" s="17"/>
      <c r="AL298" s="17"/>
    </row>
    <row r="299" spans="1:38" s="15" customFormat="1" x14ac:dyDescent="0.25">
      <c r="A299" s="16"/>
      <c r="AJ299" s="17"/>
      <c r="AK299" s="17"/>
      <c r="AL299" s="17"/>
    </row>
    <row r="300" spans="1:38" s="15" customFormat="1" x14ac:dyDescent="0.25">
      <c r="A300" s="16"/>
      <c r="AJ300" s="17"/>
      <c r="AK300" s="17"/>
      <c r="AL300" s="17"/>
    </row>
    <row r="301" spans="1:38" s="15" customFormat="1" x14ac:dyDescent="0.25">
      <c r="A301" s="16"/>
      <c r="AJ301" s="17"/>
      <c r="AK301" s="17"/>
      <c r="AL301" s="17"/>
    </row>
    <row r="302" spans="1:38" s="15" customFormat="1" x14ac:dyDescent="0.25">
      <c r="A302" s="16"/>
      <c r="AJ302" s="17"/>
      <c r="AK302" s="17"/>
      <c r="AL302" s="17"/>
    </row>
    <row r="303" spans="1:38" s="15" customFormat="1" x14ac:dyDescent="0.25">
      <c r="A303" s="16"/>
      <c r="AJ303" s="17"/>
      <c r="AK303" s="17"/>
      <c r="AL303" s="17"/>
    </row>
    <row r="304" spans="1:38" s="15" customFormat="1" x14ac:dyDescent="0.25">
      <c r="A304" s="16"/>
      <c r="AJ304" s="17"/>
      <c r="AK304" s="17"/>
      <c r="AL304" s="17"/>
    </row>
    <row r="305" spans="1:38" s="15" customFormat="1" x14ac:dyDescent="0.25">
      <c r="A305" s="16"/>
      <c r="AJ305" s="17"/>
      <c r="AK305" s="17"/>
      <c r="AL305" s="17"/>
    </row>
    <row r="306" spans="1:38" s="15" customFormat="1" x14ac:dyDescent="0.25">
      <c r="A306" s="16"/>
      <c r="AJ306" s="17"/>
      <c r="AK306" s="17"/>
      <c r="AL306" s="17"/>
    </row>
    <row r="307" spans="1:38" s="15" customFormat="1" x14ac:dyDescent="0.25">
      <c r="A307" s="16"/>
      <c r="AJ307" s="17"/>
      <c r="AK307" s="17"/>
      <c r="AL307" s="17"/>
    </row>
    <row r="308" spans="1:38" s="15" customFormat="1" x14ac:dyDescent="0.25">
      <c r="A308" s="16"/>
      <c r="AJ308" s="17"/>
      <c r="AK308" s="17"/>
      <c r="AL308" s="17"/>
    </row>
    <row r="309" spans="1:38" s="15" customFormat="1" x14ac:dyDescent="0.25">
      <c r="A309" s="16"/>
      <c r="AJ309" s="17"/>
      <c r="AK309" s="17"/>
      <c r="AL309" s="17"/>
    </row>
    <row r="310" spans="1:38" s="15" customFormat="1" x14ac:dyDescent="0.25">
      <c r="A310" s="16"/>
      <c r="AJ310" s="17"/>
      <c r="AK310" s="17"/>
      <c r="AL310" s="17"/>
    </row>
    <row r="311" spans="1:38" s="15" customFormat="1" x14ac:dyDescent="0.25">
      <c r="A311" s="16"/>
      <c r="AJ311" s="17"/>
      <c r="AK311" s="17"/>
      <c r="AL311" s="17"/>
    </row>
    <row r="312" spans="1:38" s="15" customFormat="1" x14ac:dyDescent="0.25">
      <c r="A312" s="16"/>
      <c r="AJ312" s="17"/>
      <c r="AK312" s="17"/>
      <c r="AL312" s="17"/>
    </row>
    <row r="313" spans="1:38" s="15" customFormat="1" x14ac:dyDescent="0.25">
      <c r="A313" s="16"/>
      <c r="AJ313" s="17"/>
      <c r="AK313" s="17"/>
      <c r="AL313" s="17"/>
    </row>
    <row r="314" spans="1:38" s="15" customFormat="1" x14ac:dyDescent="0.25">
      <c r="A314" s="16"/>
      <c r="AJ314" s="17"/>
      <c r="AK314" s="17"/>
      <c r="AL314" s="17"/>
    </row>
    <row r="315" spans="1:38" s="15" customFormat="1" x14ac:dyDescent="0.25">
      <c r="A315" s="16"/>
      <c r="AJ315" s="17"/>
      <c r="AK315" s="17"/>
      <c r="AL315" s="17"/>
    </row>
    <row r="316" spans="1:38" s="15" customFormat="1" x14ac:dyDescent="0.25">
      <c r="A316" s="16"/>
      <c r="AJ316" s="17"/>
      <c r="AK316" s="17"/>
      <c r="AL316" s="17"/>
    </row>
    <row r="317" spans="1:38" s="15" customFormat="1" x14ac:dyDescent="0.25">
      <c r="A317" s="16"/>
      <c r="AJ317" s="17"/>
      <c r="AK317" s="17"/>
      <c r="AL317" s="17"/>
    </row>
    <row r="318" spans="1:38" s="15" customFormat="1" x14ac:dyDescent="0.25">
      <c r="A318" s="16"/>
      <c r="AJ318" s="17"/>
      <c r="AK318" s="17"/>
      <c r="AL318" s="17"/>
    </row>
    <row r="319" spans="1:38" s="15" customFormat="1" x14ac:dyDescent="0.25">
      <c r="A319" s="16"/>
      <c r="AJ319" s="17"/>
      <c r="AK319" s="17"/>
      <c r="AL319" s="17"/>
    </row>
    <row r="320" spans="1:38" s="15" customFormat="1" x14ac:dyDescent="0.25">
      <c r="A320" s="16"/>
      <c r="AJ320" s="17"/>
      <c r="AK320" s="17"/>
      <c r="AL320" s="17"/>
    </row>
    <row r="321" spans="1:38" s="15" customFormat="1" x14ac:dyDescent="0.25">
      <c r="A321" s="16"/>
      <c r="AJ321" s="17"/>
      <c r="AK321" s="17"/>
      <c r="AL321" s="17"/>
    </row>
    <row r="322" spans="1:38" s="15" customFormat="1" x14ac:dyDescent="0.25">
      <c r="A322" s="16"/>
      <c r="AJ322" s="17"/>
      <c r="AK322" s="17"/>
      <c r="AL322" s="17"/>
    </row>
    <row r="323" spans="1:38" s="15" customFormat="1" x14ac:dyDescent="0.25">
      <c r="A323" s="16"/>
      <c r="AJ323" s="17"/>
      <c r="AK323" s="17"/>
      <c r="AL323" s="17"/>
    </row>
    <row r="324" spans="1:38" s="15" customFormat="1" x14ac:dyDescent="0.25">
      <c r="A324" s="16"/>
      <c r="AJ324" s="17"/>
      <c r="AK324" s="17"/>
      <c r="AL324" s="17"/>
    </row>
    <row r="325" spans="1:38" s="15" customFormat="1" x14ac:dyDescent="0.25">
      <c r="A325" s="16"/>
      <c r="AJ325" s="17"/>
      <c r="AK325" s="17"/>
      <c r="AL325" s="17"/>
    </row>
    <row r="326" spans="1:38" s="15" customFormat="1" x14ac:dyDescent="0.25">
      <c r="A326" s="16"/>
      <c r="AJ326" s="17"/>
      <c r="AK326" s="17"/>
      <c r="AL326" s="17"/>
    </row>
    <row r="327" spans="1:38" s="15" customFormat="1" x14ac:dyDescent="0.25">
      <c r="A327" s="16"/>
      <c r="AJ327" s="17"/>
      <c r="AK327" s="17"/>
      <c r="AL327" s="17"/>
    </row>
    <row r="328" spans="1:38" s="15" customFormat="1" x14ac:dyDescent="0.25">
      <c r="A328" s="16"/>
      <c r="AJ328" s="17"/>
      <c r="AK328" s="17"/>
      <c r="AL328" s="17"/>
    </row>
    <row r="329" spans="1:38" s="15" customFormat="1" x14ac:dyDescent="0.25">
      <c r="A329" s="16"/>
      <c r="AJ329" s="17"/>
      <c r="AK329" s="17"/>
      <c r="AL329" s="17"/>
    </row>
    <row r="330" spans="1:38" s="15" customFormat="1" x14ac:dyDescent="0.25">
      <c r="A330" s="16"/>
      <c r="AJ330" s="17"/>
      <c r="AK330" s="17"/>
      <c r="AL330" s="17"/>
    </row>
    <row r="331" spans="1:38" s="15" customFormat="1" x14ac:dyDescent="0.25">
      <c r="A331" s="16"/>
      <c r="AJ331" s="17"/>
      <c r="AK331" s="17"/>
      <c r="AL331" s="17"/>
    </row>
    <row r="332" spans="1:38" s="15" customFormat="1" x14ac:dyDescent="0.25">
      <c r="A332" s="16"/>
      <c r="AJ332" s="17"/>
      <c r="AK332" s="17"/>
      <c r="AL332" s="17"/>
    </row>
    <row r="333" spans="1:38" s="15" customFormat="1" x14ac:dyDescent="0.25">
      <c r="A333" s="16"/>
      <c r="AJ333" s="17"/>
      <c r="AK333" s="17"/>
      <c r="AL333" s="17"/>
    </row>
    <row r="334" spans="1:38" s="15" customFormat="1" x14ac:dyDescent="0.25">
      <c r="A334" s="16"/>
      <c r="AJ334" s="17"/>
      <c r="AK334" s="17"/>
      <c r="AL334" s="17"/>
    </row>
    <row r="335" spans="1:38" s="15" customFormat="1" x14ac:dyDescent="0.25">
      <c r="A335" s="16"/>
      <c r="AJ335" s="17"/>
      <c r="AK335" s="17"/>
      <c r="AL335" s="17"/>
    </row>
    <row r="336" spans="1:38" s="15" customFormat="1" x14ac:dyDescent="0.25">
      <c r="A336" s="16"/>
      <c r="AJ336" s="17"/>
      <c r="AK336" s="17"/>
      <c r="AL336" s="17"/>
    </row>
    <row r="337" spans="1:38" s="15" customFormat="1" x14ac:dyDescent="0.25">
      <c r="A337" s="16"/>
      <c r="AJ337" s="17"/>
      <c r="AK337" s="17"/>
      <c r="AL337" s="17"/>
    </row>
    <row r="338" spans="1:38" s="15" customFormat="1" x14ac:dyDescent="0.25">
      <c r="A338" s="16"/>
      <c r="AJ338" s="17"/>
      <c r="AK338" s="17"/>
      <c r="AL338" s="17"/>
    </row>
    <row r="339" spans="1:38" s="15" customFormat="1" x14ac:dyDescent="0.25">
      <c r="A339" s="16"/>
      <c r="AJ339" s="17"/>
      <c r="AK339" s="17"/>
      <c r="AL339" s="17"/>
    </row>
    <row r="340" spans="1:38" s="15" customFormat="1" x14ac:dyDescent="0.25">
      <c r="A340" s="16"/>
      <c r="AJ340" s="17"/>
      <c r="AK340" s="17"/>
      <c r="AL340" s="17"/>
    </row>
    <row r="341" spans="1:38" s="15" customFormat="1" x14ac:dyDescent="0.25">
      <c r="A341" s="16"/>
      <c r="AJ341" s="17"/>
      <c r="AK341" s="17"/>
      <c r="AL341" s="17"/>
    </row>
    <row r="342" spans="1:38" s="15" customFormat="1" x14ac:dyDescent="0.25">
      <c r="A342" s="16"/>
      <c r="AJ342" s="17"/>
      <c r="AK342" s="17"/>
      <c r="AL342" s="17"/>
    </row>
    <row r="343" spans="1:38" s="15" customFormat="1" x14ac:dyDescent="0.25">
      <c r="A343" s="16"/>
      <c r="AJ343" s="17"/>
      <c r="AK343" s="17"/>
      <c r="AL343" s="17"/>
    </row>
    <row r="344" spans="1:38" s="15" customFormat="1" x14ac:dyDescent="0.25">
      <c r="A344" s="16"/>
      <c r="AJ344" s="17"/>
      <c r="AK344" s="17"/>
      <c r="AL344" s="17"/>
    </row>
    <row r="345" spans="1:38" s="15" customFormat="1" x14ac:dyDescent="0.25">
      <c r="A345" s="16"/>
      <c r="AJ345" s="17"/>
      <c r="AK345" s="17"/>
      <c r="AL345" s="17"/>
    </row>
    <row r="346" spans="1:38" s="15" customFormat="1" x14ac:dyDescent="0.25">
      <c r="A346" s="16"/>
      <c r="AJ346" s="17"/>
      <c r="AK346" s="17"/>
      <c r="AL346" s="17"/>
    </row>
    <row r="347" spans="1:38" s="15" customFormat="1" x14ac:dyDescent="0.25">
      <c r="A347" s="16"/>
      <c r="AJ347" s="17"/>
      <c r="AK347" s="17"/>
      <c r="AL347" s="17"/>
    </row>
    <row r="348" spans="1:38" s="15" customFormat="1" x14ac:dyDescent="0.25">
      <c r="A348" s="16"/>
      <c r="AJ348" s="17"/>
      <c r="AK348" s="17"/>
      <c r="AL348" s="17"/>
    </row>
    <row r="349" spans="1:38" s="15" customFormat="1" x14ac:dyDescent="0.25">
      <c r="A349" s="16"/>
      <c r="AJ349" s="17"/>
      <c r="AK349" s="17"/>
      <c r="AL349" s="17"/>
    </row>
    <row r="350" spans="1:38" s="15" customFormat="1" x14ac:dyDescent="0.25">
      <c r="A350" s="16"/>
      <c r="AJ350" s="17"/>
      <c r="AK350" s="17"/>
      <c r="AL350" s="17"/>
    </row>
    <row r="351" spans="1:38" s="15" customFormat="1" x14ac:dyDescent="0.25">
      <c r="A351" s="16"/>
      <c r="AJ351" s="17"/>
      <c r="AK351" s="17"/>
      <c r="AL351" s="17"/>
    </row>
    <row r="352" spans="1:38" s="15" customFormat="1" x14ac:dyDescent="0.25">
      <c r="A352" s="16"/>
      <c r="AJ352" s="17"/>
      <c r="AK352" s="17"/>
      <c r="AL352" s="17"/>
    </row>
    <row r="353" spans="1:38" s="15" customFormat="1" x14ac:dyDescent="0.25">
      <c r="A353" s="16"/>
      <c r="AJ353" s="17"/>
      <c r="AK353" s="17"/>
      <c r="AL353" s="17"/>
    </row>
    <row r="354" spans="1:38" s="15" customFormat="1" x14ac:dyDescent="0.25">
      <c r="A354" s="16"/>
      <c r="AJ354" s="17"/>
      <c r="AK354" s="17"/>
      <c r="AL354" s="17"/>
    </row>
    <row r="355" spans="1:38" s="15" customFormat="1" x14ac:dyDescent="0.25">
      <c r="A355" s="16"/>
      <c r="AJ355" s="17"/>
      <c r="AK355" s="17"/>
      <c r="AL355" s="17"/>
    </row>
    <row r="356" spans="1:38" s="15" customFormat="1" x14ac:dyDescent="0.25">
      <c r="A356" s="16"/>
      <c r="AJ356" s="17"/>
      <c r="AK356" s="17"/>
      <c r="AL356" s="17"/>
    </row>
    <row r="357" spans="1:38" s="15" customFormat="1" x14ac:dyDescent="0.25">
      <c r="A357" s="16"/>
      <c r="AJ357" s="17"/>
      <c r="AK357" s="17"/>
      <c r="AL357" s="17"/>
    </row>
    <row r="358" spans="1:38" s="15" customFormat="1" x14ac:dyDescent="0.25">
      <c r="A358" s="16"/>
      <c r="AJ358" s="17"/>
      <c r="AK358" s="17"/>
      <c r="AL358" s="17"/>
    </row>
    <row r="359" spans="1:38" s="15" customFormat="1" x14ac:dyDescent="0.25">
      <c r="A359" s="16"/>
      <c r="AJ359" s="17"/>
      <c r="AK359" s="17"/>
      <c r="AL359" s="17"/>
    </row>
    <row r="360" spans="1:38" s="15" customFormat="1" x14ac:dyDescent="0.25">
      <c r="A360" s="16"/>
      <c r="AJ360" s="17"/>
      <c r="AK360" s="17"/>
      <c r="AL360" s="17"/>
    </row>
    <row r="361" spans="1:38" s="15" customFormat="1" x14ac:dyDescent="0.25">
      <c r="A361" s="16"/>
      <c r="AJ361" s="17"/>
      <c r="AK361" s="17"/>
      <c r="AL361" s="17"/>
    </row>
    <row r="362" spans="1:38" s="15" customFormat="1" x14ac:dyDescent="0.25">
      <c r="A362" s="16"/>
      <c r="AJ362" s="17"/>
      <c r="AK362" s="17"/>
      <c r="AL362" s="17"/>
    </row>
    <row r="363" spans="1:38" s="15" customFormat="1" x14ac:dyDescent="0.25">
      <c r="A363" s="16"/>
      <c r="AJ363" s="17"/>
      <c r="AK363" s="17"/>
      <c r="AL363" s="17"/>
    </row>
    <row r="364" spans="1:38" s="15" customFormat="1" x14ac:dyDescent="0.25">
      <c r="A364" s="16"/>
      <c r="AJ364" s="17"/>
      <c r="AK364" s="17"/>
      <c r="AL364" s="17"/>
    </row>
    <row r="365" spans="1:38" s="15" customFormat="1" x14ac:dyDescent="0.25">
      <c r="A365" s="16"/>
      <c r="AJ365" s="17"/>
      <c r="AK365" s="17"/>
      <c r="AL365" s="17"/>
    </row>
    <row r="366" spans="1:38" s="15" customFormat="1" x14ac:dyDescent="0.25">
      <c r="A366" s="16"/>
      <c r="AJ366" s="17"/>
      <c r="AK366" s="17"/>
      <c r="AL366" s="17"/>
    </row>
    <row r="367" spans="1:38" s="15" customFormat="1" x14ac:dyDescent="0.25">
      <c r="A367" s="16"/>
      <c r="AJ367" s="17"/>
      <c r="AK367" s="17"/>
      <c r="AL367" s="17"/>
    </row>
    <row r="368" spans="1:38" s="15" customFormat="1" x14ac:dyDescent="0.25">
      <c r="A368" s="16"/>
      <c r="AJ368" s="17"/>
      <c r="AK368" s="17"/>
      <c r="AL368" s="17"/>
    </row>
    <row r="369" spans="1:38" s="15" customFormat="1" x14ac:dyDescent="0.25">
      <c r="A369" s="16"/>
      <c r="AJ369" s="17"/>
      <c r="AK369" s="17"/>
      <c r="AL369" s="17"/>
    </row>
    <row r="370" spans="1:38" s="15" customFormat="1" x14ac:dyDescent="0.25">
      <c r="A370" s="16"/>
      <c r="AJ370" s="17"/>
      <c r="AK370" s="17"/>
      <c r="AL370" s="17"/>
    </row>
    <row r="371" spans="1:38" s="15" customFormat="1" x14ac:dyDescent="0.25">
      <c r="A371" s="16"/>
      <c r="AJ371" s="17"/>
      <c r="AK371" s="17"/>
      <c r="AL371" s="17"/>
    </row>
    <row r="372" spans="1:38" s="15" customFormat="1" x14ac:dyDescent="0.25">
      <c r="A372" s="16"/>
      <c r="AJ372" s="17"/>
      <c r="AK372" s="17"/>
      <c r="AL372" s="17"/>
    </row>
    <row r="373" spans="1:38" s="15" customFormat="1" x14ac:dyDescent="0.25">
      <c r="A373" s="16"/>
      <c r="AJ373" s="17"/>
      <c r="AK373" s="17"/>
      <c r="AL373" s="17"/>
    </row>
    <row r="374" spans="1:38" s="15" customFormat="1" x14ac:dyDescent="0.25">
      <c r="A374" s="16"/>
      <c r="AJ374" s="17"/>
      <c r="AK374" s="17"/>
      <c r="AL374" s="17"/>
    </row>
    <row r="375" spans="1:38" s="15" customFormat="1" x14ac:dyDescent="0.25">
      <c r="A375" s="16"/>
      <c r="AJ375" s="17"/>
      <c r="AK375" s="17"/>
      <c r="AL375" s="17"/>
    </row>
    <row r="376" spans="1:38" s="15" customFormat="1" x14ac:dyDescent="0.25">
      <c r="A376" s="16"/>
      <c r="AJ376" s="17"/>
      <c r="AK376" s="17"/>
      <c r="AL376" s="17"/>
    </row>
    <row r="377" spans="1:38" s="15" customFormat="1" x14ac:dyDescent="0.25">
      <c r="A377" s="16"/>
      <c r="AJ377" s="17"/>
      <c r="AK377" s="17"/>
      <c r="AL377" s="17"/>
    </row>
    <row r="378" spans="1:38" s="15" customFormat="1" x14ac:dyDescent="0.25">
      <c r="A378" s="16"/>
      <c r="AJ378" s="17"/>
      <c r="AK378" s="17"/>
      <c r="AL378" s="17"/>
    </row>
    <row r="379" spans="1:38" s="15" customFormat="1" x14ac:dyDescent="0.25">
      <c r="A379" s="16"/>
      <c r="AJ379" s="17"/>
      <c r="AK379" s="17"/>
      <c r="AL379" s="17"/>
    </row>
    <row r="380" spans="1:38" s="15" customFormat="1" x14ac:dyDescent="0.25">
      <c r="A380" s="16"/>
      <c r="AJ380" s="17"/>
      <c r="AK380" s="17"/>
      <c r="AL380" s="17"/>
    </row>
    <row r="381" spans="1:38" s="15" customFormat="1" x14ac:dyDescent="0.25">
      <c r="A381" s="16"/>
      <c r="AJ381" s="17"/>
      <c r="AK381" s="17"/>
      <c r="AL381" s="17"/>
    </row>
    <row r="382" spans="1:38" s="15" customFormat="1" x14ac:dyDescent="0.25">
      <c r="A382" s="16"/>
      <c r="AJ382" s="17"/>
      <c r="AK382" s="17"/>
      <c r="AL382" s="17"/>
    </row>
    <row r="383" spans="1:38" s="15" customFormat="1" x14ac:dyDescent="0.25">
      <c r="A383" s="16"/>
      <c r="AJ383" s="17"/>
      <c r="AK383" s="17"/>
      <c r="AL383" s="17"/>
    </row>
    <row r="384" spans="1:38" s="15" customFormat="1" x14ac:dyDescent="0.25">
      <c r="A384" s="16"/>
      <c r="AJ384" s="17"/>
      <c r="AK384" s="17"/>
      <c r="AL384" s="17"/>
    </row>
    <row r="385" spans="1:38" s="15" customFormat="1" x14ac:dyDescent="0.25">
      <c r="A385" s="16"/>
      <c r="AJ385" s="17"/>
      <c r="AK385" s="17"/>
      <c r="AL385" s="17"/>
    </row>
    <row r="386" spans="1:38" s="15" customFormat="1" x14ac:dyDescent="0.25">
      <c r="A386" s="16"/>
      <c r="AJ386" s="17"/>
      <c r="AK386" s="17"/>
      <c r="AL386" s="17"/>
    </row>
    <row r="387" spans="1:38" s="15" customFormat="1" x14ac:dyDescent="0.25">
      <c r="A387" s="16"/>
      <c r="AJ387" s="17"/>
      <c r="AK387" s="17"/>
      <c r="AL387" s="17"/>
    </row>
    <row r="388" spans="1:38" s="15" customFormat="1" x14ac:dyDescent="0.25">
      <c r="A388" s="16"/>
      <c r="AJ388" s="17"/>
      <c r="AK388" s="17"/>
      <c r="AL388" s="17"/>
    </row>
    <row r="389" spans="1:38" s="15" customFormat="1" x14ac:dyDescent="0.25">
      <c r="A389" s="16"/>
      <c r="AJ389" s="17"/>
      <c r="AK389" s="17"/>
      <c r="AL389" s="17"/>
    </row>
    <row r="390" spans="1:38" s="15" customFormat="1" x14ac:dyDescent="0.25">
      <c r="A390" s="16"/>
      <c r="AJ390" s="17"/>
      <c r="AK390" s="17"/>
      <c r="AL390" s="17"/>
    </row>
    <row r="391" spans="1:38" s="15" customFormat="1" x14ac:dyDescent="0.25">
      <c r="A391" s="16"/>
      <c r="AJ391" s="17"/>
      <c r="AK391" s="17"/>
      <c r="AL391" s="17"/>
    </row>
    <row r="392" spans="1:38" s="15" customFormat="1" x14ac:dyDescent="0.25">
      <c r="A392" s="16"/>
      <c r="AJ392" s="17"/>
      <c r="AK392" s="17"/>
      <c r="AL392" s="17"/>
    </row>
    <row r="393" spans="1:38" s="15" customFormat="1" x14ac:dyDescent="0.25">
      <c r="A393" s="16"/>
      <c r="AJ393" s="17"/>
      <c r="AK393" s="17"/>
      <c r="AL393" s="17"/>
    </row>
    <row r="394" spans="1:38" s="15" customFormat="1" x14ac:dyDescent="0.25">
      <c r="A394" s="16"/>
      <c r="AJ394" s="17"/>
      <c r="AK394" s="17"/>
      <c r="AL394" s="17"/>
    </row>
    <row r="395" spans="1:38" s="15" customFormat="1" x14ac:dyDescent="0.25">
      <c r="A395" s="16"/>
      <c r="AJ395" s="17"/>
      <c r="AK395" s="17"/>
      <c r="AL395" s="17"/>
    </row>
    <row r="396" spans="1:38" s="15" customFormat="1" x14ac:dyDescent="0.25">
      <c r="A396" s="16"/>
      <c r="AJ396" s="17"/>
      <c r="AK396" s="17"/>
      <c r="AL396" s="17"/>
    </row>
    <row r="397" spans="1:38" s="15" customFormat="1" x14ac:dyDescent="0.25">
      <c r="A397" s="16"/>
      <c r="AJ397" s="17"/>
      <c r="AK397" s="17"/>
      <c r="AL397" s="17"/>
    </row>
    <row r="398" spans="1:38" s="15" customFormat="1" x14ac:dyDescent="0.25">
      <c r="A398" s="16"/>
      <c r="AJ398" s="17"/>
      <c r="AK398" s="17"/>
      <c r="AL398" s="17"/>
    </row>
    <row r="399" spans="1:38" s="15" customFormat="1" x14ac:dyDescent="0.25">
      <c r="A399" s="16"/>
      <c r="AJ399" s="17"/>
      <c r="AK399" s="17"/>
      <c r="AL399" s="17"/>
    </row>
    <row r="400" spans="1:38" s="15" customFormat="1" x14ac:dyDescent="0.25">
      <c r="A400" s="16"/>
      <c r="AJ400" s="17"/>
      <c r="AK400" s="17"/>
      <c r="AL400" s="17"/>
    </row>
    <row r="401" spans="1:38" s="15" customFormat="1" x14ac:dyDescent="0.25">
      <c r="A401" s="16"/>
      <c r="AJ401" s="17"/>
      <c r="AK401" s="17"/>
      <c r="AL401" s="17"/>
    </row>
    <row r="402" spans="1:38" s="15" customFormat="1" x14ac:dyDescent="0.25">
      <c r="A402" s="16"/>
      <c r="AJ402" s="17"/>
      <c r="AK402" s="17"/>
      <c r="AL402" s="17"/>
    </row>
    <row r="403" spans="1:38" s="15" customFormat="1" x14ac:dyDescent="0.25">
      <c r="A403" s="16"/>
      <c r="AJ403" s="17"/>
      <c r="AK403" s="17"/>
      <c r="AL403" s="17"/>
    </row>
    <row r="404" spans="1:38" s="15" customFormat="1" x14ac:dyDescent="0.25">
      <c r="A404" s="16"/>
      <c r="AJ404" s="17"/>
      <c r="AK404" s="17"/>
      <c r="AL404" s="17"/>
    </row>
    <row r="405" spans="1:38" s="15" customFormat="1" x14ac:dyDescent="0.25">
      <c r="A405" s="16"/>
      <c r="AJ405" s="17"/>
      <c r="AK405" s="17"/>
      <c r="AL405" s="17"/>
    </row>
    <row r="406" spans="1:38" s="15" customFormat="1" x14ac:dyDescent="0.25">
      <c r="A406" s="16"/>
      <c r="AJ406" s="17"/>
      <c r="AK406" s="17"/>
      <c r="AL406" s="17"/>
    </row>
    <row r="407" spans="1:38" s="15" customFormat="1" x14ac:dyDescent="0.25">
      <c r="A407" s="16"/>
      <c r="AJ407" s="17"/>
      <c r="AK407" s="17"/>
      <c r="AL407" s="17"/>
    </row>
    <row r="408" spans="1:38" s="15" customFormat="1" x14ac:dyDescent="0.25">
      <c r="A408" s="16"/>
      <c r="AJ408" s="17"/>
      <c r="AK408" s="17"/>
      <c r="AL408" s="17"/>
    </row>
    <row r="409" spans="1:38" s="15" customFormat="1" x14ac:dyDescent="0.25">
      <c r="A409" s="16"/>
      <c r="AJ409" s="17"/>
      <c r="AK409" s="17"/>
      <c r="AL409" s="17"/>
    </row>
    <row r="410" spans="1:38" s="15" customFormat="1" x14ac:dyDescent="0.25">
      <c r="A410" s="16"/>
      <c r="AJ410" s="17"/>
      <c r="AK410" s="17"/>
      <c r="AL410" s="17"/>
    </row>
    <row r="411" spans="1:38" s="15" customFormat="1" x14ac:dyDescent="0.25">
      <c r="A411" s="16"/>
      <c r="AJ411" s="17"/>
      <c r="AK411" s="17"/>
      <c r="AL411" s="17"/>
    </row>
    <row r="412" spans="1:38" s="15" customFormat="1" x14ac:dyDescent="0.25">
      <c r="A412" s="16"/>
      <c r="AJ412" s="17"/>
      <c r="AK412" s="17"/>
      <c r="AL412" s="17"/>
    </row>
    <row r="413" spans="1:38" s="15" customFormat="1" x14ac:dyDescent="0.25">
      <c r="A413" s="16"/>
      <c r="AJ413" s="17"/>
      <c r="AK413" s="17"/>
      <c r="AL413" s="17"/>
    </row>
    <row r="414" spans="1:38" s="15" customFormat="1" x14ac:dyDescent="0.25">
      <c r="A414" s="16"/>
      <c r="AJ414" s="17"/>
      <c r="AK414" s="17"/>
      <c r="AL414" s="17"/>
    </row>
    <row r="415" spans="1:38" s="15" customFormat="1" x14ac:dyDescent="0.25">
      <c r="A415" s="16"/>
      <c r="AJ415" s="17"/>
      <c r="AK415" s="17"/>
      <c r="AL415" s="17"/>
    </row>
    <row r="416" spans="1:38" s="15" customFormat="1" x14ac:dyDescent="0.25">
      <c r="A416" s="16"/>
      <c r="AJ416" s="17"/>
      <c r="AK416" s="17"/>
      <c r="AL416" s="17"/>
    </row>
    <row r="417" spans="1:38" s="15" customFormat="1" x14ac:dyDescent="0.25">
      <c r="A417" s="16"/>
      <c r="AJ417" s="17"/>
      <c r="AK417" s="17"/>
      <c r="AL417" s="17"/>
    </row>
    <row r="418" spans="1:38" s="15" customFormat="1" x14ac:dyDescent="0.25">
      <c r="A418" s="16"/>
      <c r="AJ418" s="17"/>
      <c r="AK418" s="17"/>
      <c r="AL418" s="17"/>
    </row>
    <row r="419" spans="1:38" s="15" customFormat="1" x14ac:dyDescent="0.25">
      <c r="A419" s="16"/>
      <c r="AJ419" s="17"/>
      <c r="AK419" s="17"/>
      <c r="AL419" s="17"/>
    </row>
    <row r="420" spans="1:38" s="15" customFormat="1" x14ac:dyDescent="0.25">
      <c r="A420" s="16"/>
      <c r="AJ420" s="17"/>
      <c r="AK420" s="17"/>
      <c r="AL420" s="17"/>
    </row>
    <row r="421" spans="1:38" s="15" customFormat="1" x14ac:dyDescent="0.25">
      <c r="A421" s="16"/>
      <c r="AJ421" s="17"/>
      <c r="AK421" s="17"/>
      <c r="AL421" s="17"/>
    </row>
    <row r="422" spans="1:38" s="15" customFormat="1" x14ac:dyDescent="0.25">
      <c r="A422" s="16"/>
      <c r="AJ422" s="17"/>
      <c r="AK422" s="17"/>
      <c r="AL422" s="17"/>
    </row>
    <row r="423" spans="1:38" s="15" customFormat="1" x14ac:dyDescent="0.25">
      <c r="A423" s="16"/>
      <c r="AJ423" s="17"/>
      <c r="AK423" s="17"/>
      <c r="AL423" s="17"/>
    </row>
    <row r="424" spans="1:38" s="15" customFormat="1" x14ac:dyDescent="0.25">
      <c r="A424" s="16"/>
      <c r="AJ424" s="17"/>
      <c r="AK424" s="17"/>
      <c r="AL424" s="17"/>
    </row>
    <row r="425" spans="1:38" s="15" customFormat="1" x14ac:dyDescent="0.25">
      <c r="A425" s="16"/>
      <c r="AJ425" s="17"/>
      <c r="AK425" s="17"/>
      <c r="AL425" s="17"/>
    </row>
    <row r="426" spans="1:38" s="15" customFormat="1" x14ac:dyDescent="0.25">
      <c r="A426" s="16"/>
      <c r="AJ426" s="17"/>
      <c r="AK426" s="17"/>
      <c r="AL426" s="17"/>
    </row>
    <row r="427" spans="1:38" s="15" customFormat="1" x14ac:dyDescent="0.25">
      <c r="A427" s="16"/>
      <c r="AJ427" s="17"/>
      <c r="AK427" s="17"/>
      <c r="AL427" s="17"/>
    </row>
    <row r="428" spans="1:38" s="15" customFormat="1" x14ac:dyDescent="0.25">
      <c r="A428" s="16"/>
      <c r="AJ428" s="17"/>
      <c r="AK428" s="17"/>
      <c r="AL428" s="17"/>
    </row>
    <row r="429" spans="1:38" s="15" customFormat="1" x14ac:dyDescent="0.25">
      <c r="A429" s="16"/>
      <c r="AJ429" s="17"/>
      <c r="AK429" s="17"/>
      <c r="AL429" s="17"/>
    </row>
    <row r="430" spans="1:38" s="15" customFormat="1" x14ac:dyDescent="0.25">
      <c r="A430" s="16"/>
      <c r="AJ430" s="17"/>
      <c r="AK430" s="17"/>
      <c r="AL430" s="17"/>
    </row>
    <row r="431" spans="1:38" s="15" customFormat="1" x14ac:dyDescent="0.25">
      <c r="A431" s="16"/>
      <c r="AJ431" s="17"/>
      <c r="AK431" s="17"/>
      <c r="AL431" s="17"/>
    </row>
    <row r="432" spans="1:38" s="15" customFormat="1" x14ac:dyDescent="0.25">
      <c r="A432" s="16"/>
      <c r="AJ432" s="17"/>
      <c r="AK432" s="17"/>
      <c r="AL432" s="17"/>
    </row>
    <row r="433" spans="1:38" s="15" customFormat="1" x14ac:dyDescent="0.25">
      <c r="A433" s="16"/>
      <c r="AJ433" s="17"/>
      <c r="AK433" s="17"/>
      <c r="AL433" s="17"/>
    </row>
    <row r="434" spans="1:38" s="15" customFormat="1" x14ac:dyDescent="0.25">
      <c r="A434" s="16"/>
      <c r="AJ434" s="17"/>
      <c r="AK434" s="17"/>
      <c r="AL434" s="17"/>
    </row>
    <row r="435" spans="1:38" s="15" customFormat="1" x14ac:dyDescent="0.25">
      <c r="A435" s="16"/>
      <c r="AJ435" s="17"/>
      <c r="AK435" s="17"/>
      <c r="AL435" s="17"/>
    </row>
    <row r="436" spans="1:38" s="15" customFormat="1" x14ac:dyDescent="0.25">
      <c r="A436" s="16"/>
      <c r="AJ436" s="17"/>
      <c r="AK436" s="17"/>
      <c r="AL436" s="17"/>
    </row>
    <row r="437" spans="1:38" s="15" customFormat="1" x14ac:dyDescent="0.25">
      <c r="A437" s="16"/>
      <c r="AJ437" s="17"/>
      <c r="AK437" s="17"/>
      <c r="AL437" s="17"/>
    </row>
    <row r="438" spans="1:38" s="15" customFormat="1" x14ac:dyDescent="0.25">
      <c r="A438" s="16"/>
      <c r="AJ438" s="17"/>
      <c r="AK438" s="17"/>
      <c r="AL438" s="17"/>
    </row>
    <row r="439" spans="1:38" s="15" customFormat="1" x14ac:dyDescent="0.25">
      <c r="A439" s="16"/>
      <c r="AJ439" s="17"/>
      <c r="AK439" s="17"/>
      <c r="AL439" s="17"/>
    </row>
    <row r="440" spans="1:38" s="15" customFormat="1" x14ac:dyDescent="0.25">
      <c r="A440" s="16"/>
      <c r="AJ440" s="17"/>
      <c r="AK440" s="17"/>
      <c r="AL440" s="17"/>
    </row>
    <row r="441" spans="1:38" s="15" customFormat="1" x14ac:dyDescent="0.25">
      <c r="A441" s="16"/>
      <c r="AJ441" s="17"/>
      <c r="AK441" s="17"/>
      <c r="AL441" s="17"/>
    </row>
    <row r="442" spans="1:38" s="15" customFormat="1" x14ac:dyDescent="0.25">
      <c r="A442" s="16"/>
      <c r="AJ442" s="17"/>
      <c r="AK442" s="17"/>
      <c r="AL442" s="17"/>
    </row>
    <row r="443" spans="1:38" s="15" customFormat="1" x14ac:dyDescent="0.25">
      <c r="A443" s="16"/>
      <c r="AJ443" s="17"/>
      <c r="AK443" s="17"/>
      <c r="AL443" s="17"/>
    </row>
    <row r="444" spans="1:38" s="15" customFormat="1" x14ac:dyDescent="0.25">
      <c r="A444" s="16"/>
      <c r="AJ444" s="17"/>
      <c r="AK444" s="17"/>
      <c r="AL444" s="17"/>
    </row>
    <row r="445" spans="1:38" s="15" customFormat="1" x14ac:dyDescent="0.25">
      <c r="A445" s="16"/>
      <c r="AJ445" s="17"/>
      <c r="AK445" s="17"/>
      <c r="AL445" s="17"/>
    </row>
    <row r="446" spans="1:38" s="15" customFormat="1" x14ac:dyDescent="0.25">
      <c r="A446" s="16"/>
      <c r="AJ446" s="17"/>
      <c r="AK446" s="17"/>
      <c r="AL446" s="17"/>
    </row>
    <row r="447" spans="1:38" s="15" customFormat="1" x14ac:dyDescent="0.25">
      <c r="A447" s="16"/>
      <c r="AJ447" s="17"/>
      <c r="AK447" s="17"/>
      <c r="AL447" s="17"/>
    </row>
    <row r="448" spans="1:38" s="15" customFormat="1" x14ac:dyDescent="0.25">
      <c r="A448" s="16"/>
      <c r="AJ448" s="17"/>
      <c r="AK448" s="17"/>
      <c r="AL448" s="17"/>
    </row>
    <row r="449" spans="1:38" s="15" customFormat="1" x14ac:dyDescent="0.25">
      <c r="A449" s="16"/>
      <c r="AJ449" s="17"/>
      <c r="AK449" s="17"/>
      <c r="AL449" s="17"/>
    </row>
    <row r="450" spans="1:38" s="15" customFormat="1" x14ac:dyDescent="0.25">
      <c r="A450" s="16"/>
      <c r="AJ450" s="17"/>
      <c r="AK450" s="17"/>
      <c r="AL450" s="17"/>
    </row>
    <row r="451" spans="1:38" s="15" customFormat="1" x14ac:dyDescent="0.25">
      <c r="A451" s="16"/>
      <c r="AJ451" s="17"/>
      <c r="AK451" s="17"/>
      <c r="AL451" s="17"/>
    </row>
    <row r="452" spans="1:38" s="15" customFormat="1" x14ac:dyDescent="0.25">
      <c r="A452" s="16"/>
      <c r="AJ452" s="17"/>
      <c r="AK452" s="17"/>
      <c r="AL452" s="17"/>
    </row>
    <row r="453" spans="1:38" s="15" customFormat="1" x14ac:dyDescent="0.25">
      <c r="A453" s="16"/>
      <c r="AJ453" s="17"/>
      <c r="AK453" s="17"/>
      <c r="AL453" s="17"/>
    </row>
    <row r="454" spans="1:38" s="15" customFormat="1" x14ac:dyDescent="0.25">
      <c r="A454" s="16"/>
      <c r="AJ454" s="17"/>
      <c r="AK454" s="17"/>
      <c r="AL454" s="17"/>
    </row>
    <row r="455" spans="1:38" s="15" customFormat="1" x14ac:dyDescent="0.25">
      <c r="A455" s="16"/>
      <c r="AJ455" s="17"/>
      <c r="AK455" s="17"/>
      <c r="AL455" s="17"/>
    </row>
    <row r="456" spans="1:38" s="15" customFormat="1" x14ac:dyDescent="0.25">
      <c r="A456" s="16"/>
      <c r="AJ456" s="17"/>
      <c r="AK456" s="17"/>
      <c r="AL456" s="17"/>
    </row>
    <row r="457" spans="1:38" s="15" customFormat="1" x14ac:dyDescent="0.25">
      <c r="A457" s="16"/>
      <c r="AJ457" s="17"/>
      <c r="AK457" s="17"/>
      <c r="AL457" s="17"/>
    </row>
    <row r="458" spans="1:38" s="15" customFormat="1" x14ac:dyDescent="0.25">
      <c r="A458" s="16"/>
      <c r="AJ458" s="17"/>
      <c r="AK458" s="17"/>
      <c r="AL458" s="17"/>
    </row>
    <row r="459" spans="1:38" s="15" customFormat="1" x14ac:dyDescent="0.25">
      <c r="A459" s="16"/>
      <c r="AJ459" s="17"/>
      <c r="AK459" s="17"/>
      <c r="AL459" s="17"/>
    </row>
    <row r="460" spans="1:38" s="15" customFormat="1" x14ac:dyDescent="0.25">
      <c r="A460" s="16"/>
      <c r="AJ460" s="17"/>
      <c r="AK460" s="17"/>
      <c r="AL460" s="17"/>
    </row>
    <row r="461" spans="1:38" s="15" customFormat="1" x14ac:dyDescent="0.25">
      <c r="A461" s="16"/>
      <c r="AJ461" s="17"/>
      <c r="AK461" s="17"/>
      <c r="AL461" s="17"/>
    </row>
    <row r="462" spans="1:38" s="15" customFormat="1" x14ac:dyDescent="0.25">
      <c r="A462" s="16"/>
      <c r="AJ462" s="17"/>
      <c r="AK462" s="17"/>
      <c r="AL462" s="17"/>
    </row>
    <row r="463" spans="1:38" s="15" customFormat="1" x14ac:dyDescent="0.25">
      <c r="A463" s="16"/>
      <c r="AJ463" s="17"/>
      <c r="AK463" s="17"/>
      <c r="AL463" s="17"/>
    </row>
    <row r="464" spans="1:38" s="15" customFormat="1" x14ac:dyDescent="0.25">
      <c r="A464" s="16"/>
      <c r="AJ464" s="17"/>
      <c r="AK464" s="17"/>
      <c r="AL464" s="17"/>
    </row>
    <row r="465" spans="1:38" s="15" customFormat="1" x14ac:dyDescent="0.25">
      <c r="A465" s="16"/>
      <c r="AJ465" s="17"/>
      <c r="AK465" s="17"/>
      <c r="AL465" s="17"/>
    </row>
    <row r="466" spans="1:38" s="15" customFormat="1" x14ac:dyDescent="0.25">
      <c r="A466" s="16"/>
      <c r="AJ466" s="17"/>
      <c r="AK466" s="17"/>
      <c r="AL466" s="17"/>
    </row>
    <row r="467" spans="1:38" s="15" customFormat="1" x14ac:dyDescent="0.25">
      <c r="A467" s="16"/>
      <c r="AJ467" s="17"/>
      <c r="AK467" s="17"/>
      <c r="AL467" s="17"/>
    </row>
    <row r="468" spans="1:38" s="15" customFormat="1" x14ac:dyDescent="0.25">
      <c r="A468" s="16"/>
      <c r="AJ468" s="17"/>
      <c r="AK468" s="17"/>
      <c r="AL468" s="17"/>
    </row>
    <row r="469" spans="1:38" s="15" customFormat="1" x14ac:dyDescent="0.25">
      <c r="A469" s="16"/>
      <c r="AJ469" s="17"/>
      <c r="AK469" s="17"/>
      <c r="AL469" s="17"/>
    </row>
    <row r="470" spans="1:38" s="15" customFormat="1" x14ac:dyDescent="0.25">
      <c r="A470" s="16"/>
      <c r="AJ470" s="17"/>
      <c r="AK470" s="17"/>
      <c r="AL470" s="17"/>
    </row>
    <row r="471" spans="1:38" s="15" customFormat="1" x14ac:dyDescent="0.25">
      <c r="A471" s="16"/>
      <c r="AJ471" s="17"/>
      <c r="AK471" s="17"/>
      <c r="AL471" s="17"/>
    </row>
    <row r="472" spans="1:38" s="15" customFormat="1" x14ac:dyDescent="0.25">
      <c r="A472" s="16"/>
      <c r="AJ472" s="17"/>
      <c r="AK472" s="17"/>
      <c r="AL472" s="17"/>
    </row>
    <row r="473" spans="1:38" s="15" customFormat="1" x14ac:dyDescent="0.25">
      <c r="A473" s="16"/>
      <c r="AJ473" s="17"/>
      <c r="AK473" s="17"/>
      <c r="AL473" s="17"/>
    </row>
    <row r="474" spans="1:38" s="15" customFormat="1" x14ac:dyDescent="0.25">
      <c r="A474" s="16"/>
      <c r="AJ474" s="17"/>
      <c r="AK474" s="17"/>
      <c r="AL474" s="17"/>
    </row>
    <row r="475" spans="1:38" s="15" customFormat="1" x14ac:dyDescent="0.25">
      <c r="A475" s="16"/>
      <c r="AJ475" s="17"/>
      <c r="AK475" s="17"/>
      <c r="AL475" s="17"/>
    </row>
    <row r="476" spans="1:38" s="15" customFormat="1" x14ac:dyDescent="0.25">
      <c r="A476" s="16"/>
      <c r="AJ476" s="17"/>
      <c r="AK476" s="17"/>
      <c r="AL476" s="17"/>
    </row>
    <row r="477" spans="1:38" s="15" customFormat="1" x14ac:dyDescent="0.25">
      <c r="A477" s="16"/>
      <c r="AJ477" s="17"/>
      <c r="AK477" s="17"/>
      <c r="AL477" s="17"/>
    </row>
    <row r="478" spans="1:38" s="15" customFormat="1" x14ac:dyDescent="0.25">
      <c r="A478" s="16"/>
      <c r="AJ478" s="17"/>
      <c r="AK478" s="17"/>
      <c r="AL478" s="17"/>
    </row>
    <row r="479" spans="1:38" s="15" customFormat="1" x14ac:dyDescent="0.25">
      <c r="A479" s="16"/>
      <c r="AJ479" s="17"/>
      <c r="AK479" s="17"/>
      <c r="AL479" s="17"/>
    </row>
    <row r="480" spans="1:38" s="15" customFormat="1" x14ac:dyDescent="0.25">
      <c r="A480" s="16"/>
      <c r="AJ480" s="17"/>
      <c r="AK480" s="17"/>
      <c r="AL480" s="17"/>
    </row>
    <row r="481" spans="1:38" s="15" customFormat="1" x14ac:dyDescent="0.25">
      <c r="A481" s="16"/>
      <c r="AJ481" s="17"/>
      <c r="AK481" s="17"/>
      <c r="AL481" s="17"/>
    </row>
    <row r="482" spans="1:38" s="15" customFormat="1" x14ac:dyDescent="0.25">
      <c r="A482" s="16"/>
      <c r="AJ482" s="17"/>
      <c r="AK482" s="17"/>
      <c r="AL482" s="17"/>
    </row>
    <row r="483" spans="1:38" s="15" customFormat="1" x14ac:dyDescent="0.25">
      <c r="A483" s="16"/>
      <c r="AJ483" s="17"/>
      <c r="AK483" s="17"/>
      <c r="AL483" s="17"/>
    </row>
    <row r="484" spans="1:38" s="15" customFormat="1" x14ac:dyDescent="0.25">
      <c r="A484" s="16"/>
      <c r="AJ484" s="17"/>
      <c r="AK484" s="17"/>
      <c r="AL484" s="17"/>
    </row>
    <row r="485" spans="1:38" s="15" customFormat="1" x14ac:dyDescent="0.25">
      <c r="A485" s="16"/>
      <c r="AJ485" s="17"/>
      <c r="AK485" s="17"/>
      <c r="AL485" s="17"/>
    </row>
    <row r="486" spans="1:38" s="15" customFormat="1" x14ac:dyDescent="0.25">
      <c r="A486" s="16"/>
      <c r="AJ486" s="17"/>
      <c r="AK486" s="17"/>
      <c r="AL486" s="17"/>
    </row>
    <row r="487" spans="1:38" s="15" customFormat="1" x14ac:dyDescent="0.25">
      <c r="A487" s="16"/>
      <c r="AJ487" s="17"/>
      <c r="AK487" s="17"/>
      <c r="AL487" s="17"/>
    </row>
    <row r="488" spans="1:38" s="15" customFormat="1" x14ac:dyDescent="0.25">
      <c r="A488" s="16"/>
      <c r="AJ488" s="17"/>
      <c r="AK488" s="17"/>
      <c r="AL488" s="17"/>
    </row>
    <row r="489" spans="1:38" s="15" customFormat="1" x14ac:dyDescent="0.25">
      <c r="A489" s="16"/>
      <c r="AJ489" s="17"/>
      <c r="AK489" s="17"/>
      <c r="AL489" s="17"/>
    </row>
    <row r="490" spans="1:38" s="15" customFormat="1" x14ac:dyDescent="0.25">
      <c r="A490" s="16"/>
      <c r="AJ490" s="17"/>
      <c r="AK490" s="17"/>
      <c r="AL490" s="17"/>
    </row>
    <row r="491" spans="1:38" s="15" customFormat="1" x14ac:dyDescent="0.25">
      <c r="A491" s="16"/>
      <c r="AJ491" s="17"/>
      <c r="AK491" s="17"/>
      <c r="AL491" s="17"/>
    </row>
    <row r="492" spans="1:38" s="15" customFormat="1" x14ac:dyDescent="0.25">
      <c r="A492" s="16"/>
      <c r="AJ492" s="17"/>
      <c r="AK492" s="17"/>
      <c r="AL492" s="17"/>
    </row>
    <row r="493" spans="1:38" s="15" customFormat="1" x14ac:dyDescent="0.25">
      <c r="A493" s="16"/>
      <c r="AJ493" s="17"/>
      <c r="AK493" s="17"/>
      <c r="AL493" s="17"/>
    </row>
    <row r="494" spans="1:38" s="15" customFormat="1" x14ac:dyDescent="0.25">
      <c r="A494" s="16"/>
      <c r="AJ494" s="17"/>
      <c r="AK494" s="17"/>
      <c r="AL494" s="17"/>
    </row>
    <row r="495" spans="1:38" s="15" customFormat="1" x14ac:dyDescent="0.25">
      <c r="A495" s="16"/>
      <c r="AJ495" s="17"/>
      <c r="AK495" s="17"/>
      <c r="AL495" s="17"/>
    </row>
    <row r="496" spans="1:38" s="15" customFormat="1" x14ac:dyDescent="0.25">
      <c r="A496" s="16"/>
      <c r="AJ496" s="17"/>
      <c r="AK496" s="17"/>
      <c r="AL496" s="17"/>
    </row>
    <row r="497" spans="1:38" s="15" customFormat="1" x14ac:dyDescent="0.25">
      <c r="A497" s="16"/>
      <c r="AJ497" s="17"/>
      <c r="AK497" s="17"/>
      <c r="AL497" s="17"/>
    </row>
    <row r="498" spans="1:38" s="15" customFormat="1" x14ac:dyDescent="0.25">
      <c r="A498" s="16"/>
      <c r="AJ498" s="17"/>
      <c r="AK498" s="17"/>
      <c r="AL498" s="17"/>
    </row>
    <row r="499" spans="1:38" s="15" customFormat="1" x14ac:dyDescent="0.25">
      <c r="A499" s="16"/>
      <c r="AJ499" s="17"/>
      <c r="AK499" s="17"/>
      <c r="AL499" s="17"/>
    </row>
    <row r="500" spans="1:38" s="15" customFormat="1" x14ac:dyDescent="0.25">
      <c r="A500" s="16"/>
      <c r="AJ500" s="17"/>
      <c r="AK500" s="17"/>
      <c r="AL500" s="17"/>
    </row>
    <row r="501" spans="1:38" s="15" customFormat="1" x14ac:dyDescent="0.25">
      <c r="A501" s="16"/>
      <c r="AJ501" s="17"/>
      <c r="AK501" s="17"/>
      <c r="AL501" s="17"/>
    </row>
    <row r="502" spans="1:38" s="15" customFormat="1" x14ac:dyDescent="0.25">
      <c r="A502" s="16"/>
      <c r="AJ502" s="17"/>
      <c r="AK502" s="17"/>
      <c r="AL502" s="17"/>
    </row>
    <row r="503" spans="1:38" s="15" customFormat="1" x14ac:dyDescent="0.25">
      <c r="A503" s="16"/>
      <c r="AJ503" s="17"/>
      <c r="AK503" s="17"/>
      <c r="AL503" s="17"/>
    </row>
    <row r="504" spans="1:38" s="15" customFormat="1" x14ac:dyDescent="0.25">
      <c r="A504" s="16"/>
      <c r="AJ504" s="17"/>
      <c r="AK504" s="17"/>
      <c r="AL504" s="17"/>
    </row>
    <row r="505" spans="1:38" s="15" customFormat="1" x14ac:dyDescent="0.25">
      <c r="A505" s="16"/>
      <c r="AJ505" s="17"/>
      <c r="AK505" s="17"/>
      <c r="AL505" s="17"/>
    </row>
    <row r="506" spans="1:38" s="15" customFormat="1" x14ac:dyDescent="0.25">
      <c r="A506" s="16"/>
      <c r="AJ506" s="17"/>
      <c r="AK506" s="17"/>
      <c r="AL506" s="17"/>
    </row>
    <row r="507" spans="1:38" s="15" customFormat="1" x14ac:dyDescent="0.25">
      <c r="A507" s="16"/>
      <c r="AJ507" s="17"/>
      <c r="AK507" s="17"/>
      <c r="AL507" s="17"/>
    </row>
    <row r="508" spans="1:38" s="15" customFormat="1" x14ac:dyDescent="0.25">
      <c r="A508" s="16"/>
      <c r="AJ508" s="17"/>
      <c r="AK508" s="17"/>
      <c r="AL508" s="17"/>
    </row>
    <row r="509" spans="1:38" s="15" customFormat="1" x14ac:dyDescent="0.25">
      <c r="A509" s="16"/>
      <c r="AJ509" s="17"/>
      <c r="AK509" s="17"/>
      <c r="AL509" s="17"/>
    </row>
    <row r="510" spans="1:38" s="15" customFormat="1" x14ac:dyDescent="0.25">
      <c r="A510" s="16"/>
      <c r="AJ510" s="17"/>
      <c r="AK510" s="17"/>
      <c r="AL510" s="17"/>
    </row>
    <row r="511" spans="1:38" s="15" customFormat="1" x14ac:dyDescent="0.25">
      <c r="A511" s="16"/>
      <c r="AJ511" s="17"/>
      <c r="AK511" s="17"/>
      <c r="AL511" s="17"/>
    </row>
    <row r="512" spans="1:38" s="15" customFormat="1" x14ac:dyDescent="0.25">
      <c r="A512" s="16"/>
      <c r="AJ512" s="17"/>
      <c r="AK512" s="17"/>
      <c r="AL512" s="17"/>
    </row>
    <row r="513" spans="1:38" s="15" customFormat="1" x14ac:dyDescent="0.25">
      <c r="A513" s="16"/>
      <c r="AJ513" s="17"/>
      <c r="AK513" s="17"/>
      <c r="AL513" s="17"/>
    </row>
    <row r="514" spans="1:38" s="15" customFormat="1" x14ac:dyDescent="0.25">
      <c r="A514" s="16"/>
      <c r="AJ514" s="17"/>
      <c r="AK514" s="17"/>
      <c r="AL514" s="17"/>
    </row>
    <row r="515" spans="1:38" s="15" customFormat="1" x14ac:dyDescent="0.25">
      <c r="A515" s="16"/>
      <c r="AJ515" s="17"/>
      <c r="AK515" s="17"/>
      <c r="AL515" s="17"/>
    </row>
    <row r="516" spans="1:38" s="15" customFormat="1" x14ac:dyDescent="0.25">
      <c r="A516" s="16"/>
      <c r="AJ516" s="17"/>
      <c r="AK516" s="17"/>
      <c r="AL516" s="17"/>
    </row>
    <row r="517" spans="1:38" s="15" customFormat="1" x14ac:dyDescent="0.25">
      <c r="A517" s="16"/>
      <c r="AJ517" s="17"/>
      <c r="AK517" s="17"/>
      <c r="AL517" s="17"/>
    </row>
    <row r="518" spans="1:38" s="15" customFormat="1" x14ac:dyDescent="0.25">
      <c r="A518" s="16"/>
      <c r="AJ518" s="17"/>
      <c r="AK518" s="17"/>
      <c r="AL518" s="17"/>
    </row>
    <row r="519" spans="1:38" s="15" customFormat="1" x14ac:dyDescent="0.25">
      <c r="A519" s="16"/>
      <c r="AJ519" s="17"/>
      <c r="AK519" s="17"/>
      <c r="AL519" s="17"/>
    </row>
    <row r="520" spans="1:38" s="15" customFormat="1" x14ac:dyDescent="0.25">
      <c r="A520" s="16"/>
      <c r="AJ520" s="17"/>
      <c r="AK520" s="17"/>
      <c r="AL520" s="17"/>
    </row>
    <row r="521" spans="1:38" s="15" customFormat="1" x14ac:dyDescent="0.25">
      <c r="A521" s="16"/>
      <c r="AJ521" s="17"/>
      <c r="AK521" s="17"/>
      <c r="AL521" s="17"/>
    </row>
    <row r="522" spans="1:38" s="15" customFormat="1" x14ac:dyDescent="0.25">
      <c r="A522" s="16"/>
      <c r="AJ522" s="17"/>
      <c r="AK522" s="17"/>
      <c r="AL522" s="17"/>
    </row>
    <row r="523" spans="1:38" s="15" customFormat="1" x14ac:dyDescent="0.25">
      <c r="A523" s="16"/>
      <c r="AJ523" s="17"/>
      <c r="AK523" s="17"/>
      <c r="AL523" s="17"/>
    </row>
    <row r="524" spans="1:38" s="15" customFormat="1" x14ac:dyDescent="0.25">
      <c r="A524" s="16"/>
      <c r="AJ524" s="17"/>
      <c r="AK524" s="17"/>
      <c r="AL524" s="17"/>
    </row>
    <row r="525" spans="1:38" s="15" customFormat="1" x14ac:dyDescent="0.25">
      <c r="A525" s="16"/>
      <c r="AJ525" s="17"/>
      <c r="AK525" s="17"/>
      <c r="AL525" s="17"/>
    </row>
    <row r="526" spans="1:38" s="15" customFormat="1" x14ac:dyDescent="0.25">
      <c r="A526" s="16"/>
      <c r="AJ526" s="17"/>
      <c r="AK526" s="17"/>
      <c r="AL526" s="17"/>
    </row>
    <row r="527" spans="1:38" s="15" customFormat="1" x14ac:dyDescent="0.25">
      <c r="A527" s="16"/>
      <c r="AJ527" s="17"/>
      <c r="AK527" s="17"/>
      <c r="AL527" s="17"/>
    </row>
    <row r="528" spans="1:38" s="15" customFormat="1" x14ac:dyDescent="0.25">
      <c r="A528" s="16"/>
      <c r="AJ528" s="17"/>
      <c r="AK528" s="17"/>
      <c r="AL528" s="17"/>
    </row>
    <row r="529" spans="1:38" s="15" customFormat="1" x14ac:dyDescent="0.25">
      <c r="A529" s="16"/>
      <c r="AJ529" s="17"/>
      <c r="AK529" s="17"/>
      <c r="AL529" s="17"/>
    </row>
    <row r="530" spans="1:38" s="15" customFormat="1" x14ac:dyDescent="0.25">
      <c r="A530" s="16"/>
      <c r="AJ530" s="17"/>
      <c r="AK530" s="17"/>
      <c r="AL530" s="17"/>
    </row>
    <row r="531" spans="1:38" s="15" customFormat="1" x14ac:dyDescent="0.25">
      <c r="A531" s="16"/>
      <c r="AJ531" s="17"/>
      <c r="AK531" s="17"/>
      <c r="AL531" s="17"/>
    </row>
    <row r="532" spans="1:38" s="15" customFormat="1" x14ac:dyDescent="0.25">
      <c r="A532" s="16"/>
      <c r="AJ532" s="17"/>
      <c r="AK532" s="17"/>
      <c r="AL532" s="17"/>
    </row>
    <row r="533" spans="1:38" s="15" customFormat="1" x14ac:dyDescent="0.25">
      <c r="A533" s="16"/>
      <c r="AJ533" s="17"/>
      <c r="AK533" s="17"/>
      <c r="AL533" s="17"/>
    </row>
    <row r="534" spans="1:38" s="15" customFormat="1" x14ac:dyDescent="0.25">
      <c r="A534" s="16"/>
      <c r="AJ534" s="17"/>
      <c r="AK534" s="17"/>
      <c r="AL534" s="17"/>
    </row>
    <row r="535" spans="1:38" s="15" customFormat="1" x14ac:dyDescent="0.25">
      <c r="A535" s="16"/>
      <c r="AJ535" s="17"/>
      <c r="AK535" s="17"/>
      <c r="AL535" s="17"/>
    </row>
    <row r="536" spans="1:38" s="15" customFormat="1" x14ac:dyDescent="0.25">
      <c r="A536" s="16"/>
      <c r="AJ536" s="17"/>
      <c r="AK536" s="17"/>
      <c r="AL536" s="17"/>
    </row>
    <row r="537" spans="1:38" s="15" customFormat="1" x14ac:dyDescent="0.25">
      <c r="A537" s="16"/>
      <c r="AJ537" s="17"/>
      <c r="AK537" s="17"/>
      <c r="AL537" s="17"/>
    </row>
    <row r="538" spans="1:38" s="15" customFormat="1" x14ac:dyDescent="0.25">
      <c r="A538" s="16"/>
      <c r="AJ538" s="17"/>
      <c r="AK538" s="17"/>
      <c r="AL538" s="17"/>
    </row>
    <row r="539" spans="1:38" s="15" customFormat="1" x14ac:dyDescent="0.25">
      <c r="A539" s="16"/>
      <c r="AJ539" s="17"/>
      <c r="AK539" s="17"/>
      <c r="AL539" s="17"/>
    </row>
    <row r="540" spans="1:38" s="15" customFormat="1" x14ac:dyDescent="0.25">
      <c r="A540" s="16"/>
      <c r="AJ540" s="17"/>
      <c r="AK540" s="17"/>
      <c r="AL540" s="17"/>
    </row>
    <row r="541" spans="1:38" s="15" customFormat="1" x14ac:dyDescent="0.25">
      <c r="A541" s="16"/>
      <c r="AJ541" s="17"/>
      <c r="AK541" s="17"/>
      <c r="AL541" s="17"/>
    </row>
    <row r="542" spans="1:38" s="15" customFormat="1" x14ac:dyDescent="0.25">
      <c r="A542" s="16"/>
      <c r="AJ542" s="17"/>
      <c r="AK542" s="17"/>
      <c r="AL542" s="17"/>
    </row>
    <row r="543" spans="1:38" s="15" customFormat="1" x14ac:dyDescent="0.25">
      <c r="A543" s="16"/>
      <c r="AJ543" s="17"/>
      <c r="AK543" s="17"/>
      <c r="AL543" s="17"/>
    </row>
    <row r="544" spans="1:38" s="15" customFormat="1" x14ac:dyDescent="0.25">
      <c r="A544" s="16"/>
      <c r="AJ544" s="17"/>
      <c r="AK544" s="17"/>
      <c r="AL544" s="17"/>
    </row>
    <row r="545" spans="1:38" s="15" customFormat="1" x14ac:dyDescent="0.25">
      <c r="A545" s="16"/>
      <c r="AJ545" s="17"/>
      <c r="AK545" s="17"/>
      <c r="AL545" s="17"/>
    </row>
    <row r="546" spans="1:38" s="15" customFormat="1" x14ac:dyDescent="0.25">
      <c r="A546" s="16"/>
      <c r="AJ546" s="17"/>
      <c r="AK546" s="17"/>
      <c r="AL546" s="17"/>
    </row>
    <row r="547" spans="1:38" s="15" customFormat="1" x14ac:dyDescent="0.25">
      <c r="A547" s="16"/>
      <c r="AJ547" s="17"/>
      <c r="AK547" s="17"/>
      <c r="AL547" s="17"/>
    </row>
    <row r="548" spans="1:38" s="15" customFormat="1" x14ac:dyDescent="0.25">
      <c r="A548" s="16"/>
      <c r="AJ548" s="17"/>
      <c r="AK548" s="17"/>
      <c r="AL548" s="17"/>
    </row>
    <row r="549" spans="1:38" s="15" customFormat="1" x14ac:dyDescent="0.25">
      <c r="A549" s="16"/>
      <c r="AJ549" s="17"/>
      <c r="AK549" s="17"/>
      <c r="AL549" s="17"/>
    </row>
    <row r="550" spans="1:38" s="15" customFormat="1" x14ac:dyDescent="0.25">
      <c r="A550" s="16"/>
      <c r="AJ550" s="17"/>
      <c r="AK550" s="17"/>
      <c r="AL550" s="17"/>
    </row>
    <row r="551" spans="1:38" s="15" customFormat="1" x14ac:dyDescent="0.25">
      <c r="A551" s="16"/>
      <c r="AJ551" s="17"/>
      <c r="AK551" s="17"/>
      <c r="AL551" s="17"/>
    </row>
    <row r="552" spans="1:38" s="15" customFormat="1" x14ac:dyDescent="0.25">
      <c r="A552" s="16"/>
      <c r="AJ552" s="17"/>
      <c r="AK552" s="17"/>
      <c r="AL552" s="17"/>
    </row>
    <row r="553" spans="1:38" s="15" customFormat="1" x14ac:dyDescent="0.25">
      <c r="A553" s="16"/>
      <c r="AJ553" s="17"/>
      <c r="AK553" s="17"/>
      <c r="AL553" s="17"/>
    </row>
    <row r="554" spans="1:38" s="15" customFormat="1" x14ac:dyDescent="0.25">
      <c r="A554" s="16"/>
      <c r="AJ554" s="17"/>
      <c r="AK554" s="17"/>
      <c r="AL554" s="17"/>
    </row>
    <row r="555" spans="1:38" s="15" customFormat="1" x14ac:dyDescent="0.25">
      <c r="A555" s="16"/>
      <c r="AJ555" s="17"/>
      <c r="AK555" s="17"/>
      <c r="AL555" s="17"/>
    </row>
    <row r="556" spans="1:38" s="15" customFormat="1" x14ac:dyDescent="0.25">
      <c r="A556" s="16"/>
      <c r="AJ556" s="17"/>
      <c r="AK556" s="17"/>
      <c r="AL556" s="17"/>
    </row>
    <row r="557" spans="1:38" s="15" customFormat="1" x14ac:dyDescent="0.25">
      <c r="A557" s="16"/>
      <c r="AJ557" s="17"/>
      <c r="AK557" s="17"/>
      <c r="AL557" s="17"/>
    </row>
    <row r="558" spans="1:38" s="15" customFormat="1" x14ac:dyDescent="0.25">
      <c r="A558" s="16"/>
      <c r="AJ558" s="17"/>
      <c r="AK558" s="17"/>
      <c r="AL558" s="17"/>
    </row>
    <row r="559" spans="1:38" s="15" customFormat="1" x14ac:dyDescent="0.25">
      <c r="A559" s="16"/>
      <c r="AJ559" s="17"/>
      <c r="AK559" s="17"/>
      <c r="AL559" s="17"/>
    </row>
    <row r="560" spans="1:38" s="15" customFormat="1" x14ac:dyDescent="0.25">
      <c r="A560" s="16"/>
      <c r="AJ560" s="17"/>
      <c r="AK560" s="17"/>
      <c r="AL560" s="17"/>
    </row>
    <row r="561" spans="1:38" s="15" customFormat="1" x14ac:dyDescent="0.25">
      <c r="A561" s="16"/>
      <c r="AJ561" s="17"/>
      <c r="AK561" s="17"/>
      <c r="AL561" s="17"/>
    </row>
    <row r="562" spans="1:38" s="15" customFormat="1" x14ac:dyDescent="0.25">
      <c r="A562" s="16"/>
      <c r="AJ562" s="17"/>
      <c r="AK562" s="17"/>
      <c r="AL562" s="17"/>
    </row>
    <row r="563" spans="1:38" s="15" customFormat="1" x14ac:dyDescent="0.25">
      <c r="A563" s="16"/>
      <c r="AJ563" s="17"/>
      <c r="AK563" s="17"/>
      <c r="AL563" s="17"/>
    </row>
    <row r="564" spans="1:38" s="15" customFormat="1" x14ac:dyDescent="0.25">
      <c r="A564" s="16"/>
      <c r="AJ564" s="17"/>
      <c r="AK564" s="17"/>
      <c r="AL564" s="17"/>
    </row>
    <row r="565" spans="1:38" s="15" customFormat="1" x14ac:dyDescent="0.25">
      <c r="A565" s="16"/>
      <c r="AJ565" s="17"/>
      <c r="AK565" s="17"/>
      <c r="AL565" s="17"/>
    </row>
    <row r="566" spans="1:38" s="15" customFormat="1" x14ac:dyDescent="0.25">
      <c r="A566" s="16"/>
      <c r="AJ566" s="17"/>
      <c r="AK566" s="17"/>
      <c r="AL566" s="17"/>
    </row>
    <row r="567" spans="1:38" s="15" customFormat="1" x14ac:dyDescent="0.25">
      <c r="A567" s="16"/>
      <c r="AJ567" s="17"/>
      <c r="AK567" s="17"/>
      <c r="AL567" s="17"/>
    </row>
    <row r="568" spans="1:38" s="15" customFormat="1" x14ac:dyDescent="0.25">
      <c r="A568" s="16"/>
      <c r="AJ568" s="17"/>
      <c r="AK568" s="17"/>
      <c r="AL568" s="17"/>
    </row>
    <row r="569" spans="1:38" s="15" customFormat="1" x14ac:dyDescent="0.25">
      <c r="A569" s="16"/>
      <c r="AJ569" s="17"/>
      <c r="AK569" s="17"/>
      <c r="AL569" s="17"/>
    </row>
    <row r="570" spans="1:38" s="15" customFormat="1" x14ac:dyDescent="0.25">
      <c r="A570" s="16"/>
      <c r="AJ570" s="17"/>
      <c r="AK570" s="17"/>
      <c r="AL570" s="17"/>
    </row>
    <row r="571" spans="1:38" s="15" customFormat="1" x14ac:dyDescent="0.25">
      <c r="A571" s="16"/>
      <c r="AJ571" s="17"/>
      <c r="AK571" s="17"/>
      <c r="AL571" s="17"/>
    </row>
    <row r="572" spans="1:38" s="15" customFormat="1" x14ac:dyDescent="0.25">
      <c r="A572" s="16"/>
      <c r="AJ572" s="17"/>
      <c r="AK572" s="17"/>
      <c r="AL572" s="17"/>
    </row>
    <row r="573" spans="1:38" s="15" customFormat="1" x14ac:dyDescent="0.25">
      <c r="A573" s="16"/>
      <c r="AJ573" s="17"/>
      <c r="AK573" s="17"/>
      <c r="AL573" s="17"/>
    </row>
    <row r="574" spans="1:38" s="15" customFormat="1" x14ac:dyDescent="0.25">
      <c r="A574" s="16"/>
      <c r="AJ574" s="17"/>
      <c r="AK574" s="17"/>
      <c r="AL574" s="17"/>
    </row>
    <row r="575" spans="1:38" s="15" customFormat="1" x14ac:dyDescent="0.25">
      <c r="A575" s="16"/>
      <c r="AJ575" s="17"/>
      <c r="AK575" s="17"/>
      <c r="AL575" s="17"/>
    </row>
    <row r="576" spans="1:38" s="15" customFormat="1" x14ac:dyDescent="0.25">
      <c r="A576" s="16"/>
      <c r="AJ576" s="17"/>
      <c r="AK576" s="17"/>
      <c r="AL576" s="17"/>
    </row>
    <row r="577" spans="1:38" s="15" customFormat="1" x14ac:dyDescent="0.25">
      <c r="A577" s="16"/>
      <c r="AJ577" s="17"/>
      <c r="AK577" s="17"/>
      <c r="AL577" s="17"/>
    </row>
    <row r="578" spans="1:38" s="15" customFormat="1" x14ac:dyDescent="0.25">
      <c r="A578" s="16"/>
      <c r="AJ578" s="17"/>
      <c r="AK578" s="17"/>
      <c r="AL578" s="17"/>
    </row>
    <row r="579" spans="1:38" s="15" customFormat="1" x14ac:dyDescent="0.25">
      <c r="A579" s="16"/>
      <c r="AJ579" s="17"/>
      <c r="AK579" s="17"/>
      <c r="AL579" s="17"/>
    </row>
    <row r="580" spans="1:38" s="15" customFormat="1" x14ac:dyDescent="0.25">
      <c r="A580" s="16"/>
      <c r="AJ580" s="17"/>
      <c r="AK580" s="17"/>
      <c r="AL580" s="17"/>
    </row>
    <row r="581" spans="1:38" s="15" customFormat="1" x14ac:dyDescent="0.25">
      <c r="A581" s="16"/>
      <c r="AJ581" s="17"/>
      <c r="AK581" s="17"/>
      <c r="AL581" s="17"/>
    </row>
    <row r="582" spans="1:38" s="15" customFormat="1" x14ac:dyDescent="0.25">
      <c r="A582" s="16"/>
      <c r="AJ582" s="17"/>
      <c r="AK582" s="17"/>
      <c r="AL582" s="17"/>
    </row>
    <row r="583" spans="1:38" s="15" customFormat="1" x14ac:dyDescent="0.25">
      <c r="A583" s="16"/>
      <c r="AJ583" s="17"/>
      <c r="AK583" s="17"/>
      <c r="AL583" s="17"/>
    </row>
    <row r="584" spans="1:38" s="15" customFormat="1" x14ac:dyDescent="0.25">
      <c r="A584" s="16"/>
      <c r="AJ584" s="17"/>
      <c r="AK584" s="17"/>
      <c r="AL584" s="17"/>
    </row>
    <row r="585" spans="1:38" s="15" customFormat="1" x14ac:dyDescent="0.25">
      <c r="A585" s="16"/>
      <c r="AJ585" s="17"/>
      <c r="AK585" s="17"/>
      <c r="AL585" s="17"/>
    </row>
    <row r="586" spans="1:38" s="15" customFormat="1" x14ac:dyDescent="0.25">
      <c r="A586" s="16"/>
      <c r="AJ586" s="17"/>
      <c r="AK586" s="17"/>
      <c r="AL586" s="17"/>
    </row>
    <row r="587" spans="1:38" s="15" customFormat="1" x14ac:dyDescent="0.25">
      <c r="A587" s="16"/>
      <c r="AJ587" s="17"/>
      <c r="AK587" s="17"/>
      <c r="AL587" s="17"/>
    </row>
    <row r="588" spans="1:38" s="15" customFormat="1" x14ac:dyDescent="0.25">
      <c r="A588" s="16"/>
      <c r="AJ588" s="17"/>
      <c r="AK588" s="17"/>
      <c r="AL588" s="17"/>
    </row>
    <row r="589" spans="1:38" s="15" customFormat="1" x14ac:dyDescent="0.25">
      <c r="A589" s="16"/>
      <c r="AJ589" s="17"/>
      <c r="AK589" s="17"/>
      <c r="AL589" s="17"/>
    </row>
    <row r="590" spans="1:38" s="15" customFormat="1" x14ac:dyDescent="0.25">
      <c r="A590" s="16"/>
      <c r="AJ590" s="17"/>
      <c r="AK590" s="17"/>
      <c r="AL590" s="17"/>
    </row>
    <row r="591" spans="1:38" s="15" customFormat="1" x14ac:dyDescent="0.25">
      <c r="A591" s="16"/>
      <c r="AJ591" s="17"/>
      <c r="AK591" s="17"/>
      <c r="AL591" s="17"/>
    </row>
    <row r="592" spans="1:38" s="15" customFormat="1" x14ac:dyDescent="0.25">
      <c r="A592" s="16"/>
      <c r="AJ592" s="17"/>
      <c r="AK592" s="17"/>
      <c r="AL592" s="17"/>
    </row>
    <row r="593" spans="1:38" s="15" customFormat="1" x14ac:dyDescent="0.25">
      <c r="A593" s="16"/>
      <c r="AJ593" s="17"/>
      <c r="AK593" s="17"/>
      <c r="AL593" s="17"/>
    </row>
    <row r="594" spans="1:38" s="15" customFormat="1" x14ac:dyDescent="0.25">
      <c r="A594" s="16"/>
      <c r="AJ594" s="17"/>
      <c r="AK594" s="17"/>
      <c r="AL594" s="17"/>
    </row>
    <row r="595" spans="1:38" s="15" customFormat="1" x14ac:dyDescent="0.25">
      <c r="A595" s="16"/>
      <c r="AJ595" s="17"/>
      <c r="AK595" s="17"/>
      <c r="AL595" s="17"/>
    </row>
    <row r="596" spans="1:38" s="15" customFormat="1" x14ac:dyDescent="0.25">
      <c r="A596" s="16"/>
      <c r="AJ596" s="17"/>
      <c r="AK596" s="17"/>
      <c r="AL596" s="17"/>
    </row>
    <row r="597" spans="1:38" s="15" customFormat="1" x14ac:dyDescent="0.25">
      <c r="A597" s="16"/>
      <c r="AJ597" s="17"/>
      <c r="AK597" s="17"/>
      <c r="AL597" s="17"/>
    </row>
    <row r="598" spans="1:38" s="15" customFormat="1" x14ac:dyDescent="0.25">
      <c r="A598" s="16"/>
      <c r="AJ598" s="17"/>
      <c r="AK598" s="17"/>
      <c r="AL598" s="17"/>
    </row>
    <row r="599" spans="1:38" s="15" customFormat="1" x14ac:dyDescent="0.25">
      <c r="A599" s="16"/>
      <c r="AJ599" s="17"/>
      <c r="AK599" s="17"/>
      <c r="AL599" s="17"/>
    </row>
    <row r="600" spans="1:38" s="15" customFormat="1" x14ac:dyDescent="0.25">
      <c r="A600" s="16"/>
      <c r="AJ600" s="17"/>
      <c r="AK600" s="17"/>
      <c r="AL600" s="17"/>
    </row>
    <row r="601" spans="1:38" s="15" customFormat="1" x14ac:dyDescent="0.25">
      <c r="A601" s="16"/>
      <c r="AJ601" s="17"/>
      <c r="AK601" s="17"/>
      <c r="AL601" s="17"/>
    </row>
    <row r="602" spans="1:38" s="15" customFormat="1" x14ac:dyDescent="0.25">
      <c r="A602" s="16"/>
      <c r="AJ602" s="17"/>
      <c r="AK602" s="17"/>
      <c r="AL602" s="17"/>
    </row>
    <row r="603" spans="1:38" s="15" customFormat="1" x14ac:dyDescent="0.25">
      <c r="A603" s="16"/>
      <c r="AJ603" s="17"/>
      <c r="AK603" s="17"/>
      <c r="AL603" s="17"/>
    </row>
    <row r="604" spans="1:38" s="15" customFormat="1" x14ac:dyDescent="0.25">
      <c r="A604" s="16"/>
      <c r="AJ604" s="17"/>
      <c r="AK604" s="17"/>
      <c r="AL604" s="17"/>
    </row>
    <row r="605" spans="1:38" s="15" customFormat="1" x14ac:dyDescent="0.25">
      <c r="A605" s="16"/>
      <c r="AJ605" s="17"/>
      <c r="AK605" s="17"/>
      <c r="AL605" s="17"/>
    </row>
    <row r="606" spans="1:38" s="15" customFormat="1" x14ac:dyDescent="0.25">
      <c r="A606" s="16"/>
      <c r="AJ606" s="17"/>
      <c r="AK606" s="17"/>
      <c r="AL606" s="17"/>
    </row>
    <row r="607" spans="1:38" s="15" customFormat="1" x14ac:dyDescent="0.25">
      <c r="A607" s="16"/>
      <c r="AJ607" s="17"/>
      <c r="AK607" s="17"/>
      <c r="AL607" s="17"/>
    </row>
    <row r="608" spans="1:38" s="15" customFormat="1" x14ac:dyDescent="0.25">
      <c r="A608" s="16"/>
      <c r="AJ608" s="17"/>
      <c r="AK608" s="17"/>
      <c r="AL608" s="17"/>
    </row>
    <row r="609" spans="1:38" s="15" customFormat="1" x14ac:dyDescent="0.25">
      <c r="A609" s="16"/>
      <c r="AJ609" s="17"/>
      <c r="AK609" s="17"/>
      <c r="AL609" s="17"/>
    </row>
    <row r="610" spans="1:38" s="15" customFormat="1" x14ac:dyDescent="0.25">
      <c r="A610" s="16"/>
      <c r="AJ610" s="17"/>
      <c r="AK610" s="17"/>
      <c r="AL610" s="17"/>
    </row>
    <row r="611" spans="1:38" s="15" customFormat="1" x14ac:dyDescent="0.25">
      <c r="A611" s="16"/>
      <c r="AJ611" s="17"/>
      <c r="AK611" s="17"/>
      <c r="AL611" s="17"/>
    </row>
    <row r="612" spans="1:38" s="15" customFormat="1" x14ac:dyDescent="0.25">
      <c r="A612" s="16"/>
      <c r="AJ612" s="17"/>
      <c r="AK612" s="17"/>
      <c r="AL612" s="17"/>
    </row>
    <row r="613" spans="1:38" s="15" customFormat="1" x14ac:dyDescent="0.25">
      <c r="A613" s="16"/>
      <c r="AJ613" s="17"/>
      <c r="AK613" s="17"/>
      <c r="AL613" s="17"/>
    </row>
    <row r="614" spans="1:38" s="15" customFormat="1" x14ac:dyDescent="0.25">
      <c r="A614" s="16"/>
      <c r="AJ614" s="17"/>
      <c r="AK614" s="17"/>
      <c r="AL614" s="17"/>
    </row>
    <row r="615" spans="1:38" s="15" customFormat="1" x14ac:dyDescent="0.25">
      <c r="A615" s="16"/>
      <c r="AJ615" s="17"/>
      <c r="AK615" s="17"/>
      <c r="AL615" s="17"/>
    </row>
    <row r="616" spans="1:38" s="15" customFormat="1" x14ac:dyDescent="0.25">
      <c r="A616" s="16"/>
      <c r="AJ616" s="17"/>
      <c r="AK616" s="17"/>
      <c r="AL616" s="17"/>
    </row>
    <row r="617" spans="1:38" s="15" customFormat="1" x14ac:dyDescent="0.25">
      <c r="A617" s="16"/>
      <c r="AJ617" s="17"/>
      <c r="AK617" s="17"/>
      <c r="AL617" s="17"/>
    </row>
    <row r="618" spans="1:38" s="15" customFormat="1" x14ac:dyDescent="0.25">
      <c r="A618" s="16"/>
      <c r="AJ618" s="17"/>
      <c r="AK618" s="17"/>
      <c r="AL618" s="17"/>
    </row>
    <row r="619" spans="1:38" s="15" customFormat="1" x14ac:dyDescent="0.25">
      <c r="A619" s="16"/>
      <c r="AJ619" s="17"/>
      <c r="AK619" s="17"/>
      <c r="AL619" s="17"/>
    </row>
    <row r="620" spans="1:38" s="15" customFormat="1" x14ac:dyDescent="0.25">
      <c r="A620" s="16"/>
      <c r="AJ620" s="17"/>
      <c r="AK620" s="17"/>
      <c r="AL620" s="17"/>
    </row>
    <row r="621" spans="1:38" s="15" customFormat="1" x14ac:dyDescent="0.25">
      <c r="A621" s="16"/>
      <c r="AJ621" s="17"/>
      <c r="AK621" s="17"/>
      <c r="AL621" s="17"/>
    </row>
    <row r="622" spans="1:38" s="15" customFormat="1" x14ac:dyDescent="0.25">
      <c r="A622" s="16"/>
      <c r="AJ622" s="17"/>
      <c r="AK622" s="17"/>
      <c r="AL622" s="17"/>
    </row>
    <row r="623" spans="1:38" s="15" customFormat="1" x14ac:dyDescent="0.25">
      <c r="A623" s="16"/>
      <c r="AJ623" s="17"/>
      <c r="AK623" s="17"/>
      <c r="AL623" s="17"/>
    </row>
    <row r="624" spans="1:38" s="15" customFormat="1" x14ac:dyDescent="0.25">
      <c r="A624" s="16"/>
      <c r="AJ624" s="17"/>
      <c r="AK624" s="17"/>
      <c r="AL624" s="17"/>
    </row>
    <row r="625" spans="1:38" s="15" customFormat="1" x14ac:dyDescent="0.25">
      <c r="A625" s="16"/>
      <c r="AJ625" s="17"/>
      <c r="AK625" s="17"/>
      <c r="AL625" s="17"/>
    </row>
    <row r="626" spans="1:38" s="15" customFormat="1" x14ac:dyDescent="0.25">
      <c r="A626" s="16"/>
      <c r="AJ626" s="17"/>
      <c r="AK626" s="17"/>
      <c r="AL626" s="17"/>
    </row>
    <row r="627" spans="1:38" s="15" customFormat="1" x14ac:dyDescent="0.25">
      <c r="A627" s="16"/>
      <c r="AJ627" s="17"/>
      <c r="AK627" s="17"/>
      <c r="AL627" s="17"/>
    </row>
    <row r="628" spans="1:38" s="15" customFormat="1" x14ac:dyDescent="0.25">
      <c r="A628" s="16"/>
      <c r="AJ628" s="17"/>
      <c r="AK628" s="17"/>
      <c r="AL628" s="17"/>
    </row>
    <row r="629" spans="1:38" s="15" customFormat="1" x14ac:dyDescent="0.25">
      <c r="A629" s="16"/>
      <c r="AJ629" s="17"/>
      <c r="AK629" s="17"/>
      <c r="AL629" s="17"/>
    </row>
    <row r="630" spans="1:38" s="15" customFormat="1" x14ac:dyDescent="0.25">
      <c r="A630" s="16"/>
      <c r="AJ630" s="17"/>
      <c r="AK630" s="17"/>
      <c r="AL630" s="17"/>
    </row>
    <row r="631" spans="1:38" s="15" customFormat="1" x14ac:dyDescent="0.25">
      <c r="A631" s="16"/>
      <c r="AJ631" s="17"/>
      <c r="AK631" s="17"/>
      <c r="AL631" s="17"/>
    </row>
    <row r="632" spans="1:38" s="15" customFormat="1" x14ac:dyDescent="0.25">
      <c r="A632" s="16"/>
      <c r="AJ632" s="17"/>
      <c r="AK632" s="17"/>
      <c r="AL632" s="17"/>
    </row>
    <row r="633" spans="1:38" s="15" customFormat="1" x14ac:dyDescent="0.25">
      <c r="A633" s="16"/>
      <c r="AJ633" s="17"/>
      <c r="AK633" s="17"/>
      <c r="AL633" s="17"/>
    </row>
    <row r="634" spans="1:38" s="15" customFormat="1" x14ac:dyDescent="0.25">
      <c r="A634" s="16"/>
      <c r="AJ634" s="17"/>
      <c r="AK634" s="17"/>
      <c r="AL634" s="17"/>
    </row>
    <row r="635" spans="1:38" s="15" customFormat="1" x14ac:dyDescent="0.25">
      <c r="A635" s="16"/>
      <c r="AJ635" s="17"/>
      <c r="AK635" s="17"/>
      <c r="AL635" s="17"/>
    </row>
    <row r="636" spans="1:38" s="15" customFormat="1" x14ac:dyDescent="0.25">
      <c r="A636" s="16"/>
      <c r="AJ636" s="17"/>
      <c r="AK636" s="17"/>
      <c r="AL636" s="17"/>
    </row>
    <row r="637" spans="1:38" s="15" customFormat="1" x14ac:dyDescent="0.25">
      <c r="A637" s="16"/>
      <c r="AJ637" s="17"/>
      <c r="AK637" s="17"/>
      <c r="AL637" s="17"/>
    </row>
    <row r="638" spans="1:38" s="15" customFormat="1" x14ac:dyDescent="0.25">
      <c r="A638" s="16"/>
      <c r="AJ638" s="17"/>
      <c r="AK638" s="17"/>
      <c r="AL638" s="17"/>
    </row>
    <row r="639" spans="1:38" s="15" customFormat="1" x14ac:dyDescent="0.25">
      <c r="A639" s="16"/>
      <c r="AJ639" s="17"/>
      <c r="AK639" s="17"/>
      <c r="AL639" s="17"/>
    </row>
    <row r="640" spans="1:38" s="15" customFormat="1" x14ac:dyDescent="0.25">
      <c r="A640" s="16"/>
      <c r="AJ640" s="17"/>
      <c r="AK640" s="17"/>
      <c r="AL640" s="17"/>
    </row>
    <row r="641" spans="1:38" s="15" customFormat="1" x14ac:dyDescent="0.25">
      <c r="A641" s="16"/>
      <c r="AJ641" s="17"/>
      <c r="AK641" s="17"/>
      <c r="AL641" s="17"/>
    </row>
    <row r="642" spans="1:38" s="15" customFormat="1" x14ac:dyDescent="0.25">
      <c r="A642" s="16"/>
      <c r="AJ642" s="17"/>
      <c r="AK642" s="17"/>
      <c r="AL642" s="17"/>
    </row>
    <row r="643" spans="1:38" s="15" customFormat="1" x14ac:dyDescent="0.25">
      <c r="A643" s="16"/>
      <c r="AJ643" s="17"/>
      <c r="AK643" s="17"/>
      <c r="AL643" s="17"/>
    </row>
    <row r="644" spans="1:38" s="15" customFormat="1" x14ac:dyDescent="0.25">
      <c r="A644" s="16"/>
      <c r="AJ644" s="17"/>
      <c r="AK644" s="17"/>
      <c r="AL644" s="17"/>
    </row>
    <row r="645" spans="1:38" s="15" customFormat="1" x14ac:dyDescent="0.25">
      <c r="A645" s="16"/>
      <c r="AJ645" s="17"/>
      <c r="AK645" s="17"/>
      <c r="AL645" s="17"/>
    </row>
    <row r="646" spans="1:38" s="15" customFormat="1" x14ac:dyDescent="0.25">
      <c r="A646" s="16"/>
      <c r="AJ646" s="17"/>
      <c r="AK646" s="17"/>
      <c r="AL646" s="17"/>
    </row>
    <row r="647" spans="1:38" s="15" customFormat="1" x14ac:dyDescent="0.25">
      <c r="A647" s="16"/>
      <c r="AJ647" s="17"/>
      <c r="AK647" s="17"/>
      <c r="AL647" s="17"/>
    </row>
    <row r="648" spans="1:38" s="15" customFormat="1" x14ac:dyDescent="0.25">
      <c r="A648" s="16"/>
      <c r="AJ648" s="17"/>
      <c r="AK648" s="17"/>
      <c r="AL648" s="17"/>
    </row>
    <row r="649" spans="1:38" s="15" customFormat="1" x14ac:dyDescent="0.25">
      <c r="A649" s="16"/>
      <c r="AJ649" s="17"/>
      <c r="AK649" s="17"/>
      <c r="AL649" s="17"/>
    </row>
    <row r="650" spans="1:38" s="15" customFormat="1" x14ac:dyDescent="0.25">
      <c r="A650" s="16"/>
      <c r="AJ650" s="17"/>
      <c r="AK650" s="17"/>
      <c r="AL650" s="17"/>
    </row>
    <row r="651" spans="1:38" s="15" customFormat="1" x14ac:dyDescent="0.25">
      <c r="A651" s="16"/>
      <c r="AJ651" s="17"/>
      <c r="AK651" s="17"/>
      <c r="AL651" s="17"/>
    </row>
    <row r="652" spans="1:38" s="15" customFormat="1" x14ac:dyDescent="0.25">
      <c r="A652" s="16"/>
      <c r="AJ652" s="17"/>
      <c r="AK652" s="17"/>
      <c r="AL652" s="17"/>
    </row>
    <row r="653" spans="1:38" s="15" customFormat="1" x14ac:dyDescent="0.25">
      <c r="A653" s="16"/>
      <c r="AJ653" s="17"/>
      <c r="AK653" s="17"/>
      <c r="AL653" s="17"/>
    </row>
    <row r="654" spans="1:38" s="15" customFormat="1" x14ac:dyDescent="0.25">
      <c r="A654" s="16"/>
      <c r="AJ654" s="17"/>
      <c r="AK654" s="17"/>
      <c r="AL654" s="17"/>
    </row>
    <row r="655" spans="1:38" s="15" customFormat="1" x14ac:dyDescent="0.25">
      <c r="A655" s="16"/>
      <c r="AJ655" s="17"/>
      <c r="AK655" s="17"/>
      <c r="AL655" s="17"/>
    </row>
    <row r="656" spans="1:38" s="15" customFormat="1" x14ac:dyDescent="0.25">
      <c r="A656" s="16"/>
      <c r="AJ656" s="17"/>
      <c r="AK656" s="17"/>
      <c r="AL656" s="17"/>
    </row>
    <row r="657" spans="1:38" s="15" customFormat="1" x14ac:dyDescent="0.25">
      <c r="A657" s="16"/>
      <c r="AJ657" s="17"/>
      <c r="AK657" s="17"/>
      <c r="AL657" s="17"/>
    </row>
    <row r="658" spans="1:38" s="15" customFormat="1" x14ac:dyDescent="0.25">
      <c r="A658" s="16"/>
      <c r="AJ658" s="17"/>
      <c r="AK658" s="17"/>
      <c r="AL658" s="17"/>
    </row>
    <row r="659" spans="1:38" s="15" customFormat="1" x14ac:dyDescent="0.25">
      <c r="A659" s="16"/>
      <c r="AJ659" s="17"/>
      <c r="AK659" s="17"/>
      <c r="AL659" s="17"/>
    </row>
    <row r="660" spans="1:38" s="15" customFormat="1" x14ac:dyDescent="0.25">
      <c r="A660" s="16"/>
      <c r="AJ660" s="17"/>
      <c r="AK660" s="17"/>
      <c r="AL660" s="17"/>
    </row>
    <row r="661" spans="1:38" s="15" customFormat="1" x14ac:dyDescent="0.25">
      <c r="A661" s="16"/>
      <c r="AJ661" s="17"/>
      <c r="AK661" s="17"/>
      <c r="AL661" s="17"/>
    </row>
    <row r="662" spans="1:38" s="15" customFormat="1" x14ac:dyDescent="0.25">
      <c r="A662" s="16"/>
      <c r="AJ662" s="17"/>
      <c r="AK662" s="17"/>
      <c r="AL662" s="17"/>
    </row>
    <row r="663" spans="1:38" s="15" customFormat="1" x14ac:dyDescent="0.25">
      <c r="A663" s="16"/>
      <c r="AJ663" s="17"/>
      <c r="AK663" s="17"/>
      <c r="AL663" s="17"/>
    </row>
    <row r="664" spans="1:38" s="15" customFormat="1" x14ac:dyDescent="0.25">
      <c r="A664" s="16"/>
      <c r="AJ664" s="17"/>
      <c r="AK664" s="17"/>
      <c r="AL664" s="17"/>
    </row>
    <row r="665" spans="1:38" s="15" customFormat="1" x14ac:dyDescent="0.25">
      <c r="A665" s="16"/>
      <c r="AJ665" s="17"/>
      <c r="AK665" s="17"/>
      <c r="AL665" s="17"/>
    </row>
    <row r="666" spans="1:38" s="15" customFormat="1" x14ac:dyDescent="0.25">
      <c r="A666" s="16"/>
      <c r="AJ666" s="17"/>
      <c r="AK666" s="17"/>
      <c r="AL666" s="17"/>
    </row>
    <row r="667" spans="1:38" s="15" customFormat="1" x14ac:dyDescent="0.25">
      <c r="A667" s="16"/>
      <c r="AJ667" s="17"/>
      <c r="AK667" s="17"/>
      <c r="AL667" s="17"/>
    </row>
    <row r="668" spans="1:38" s="15" customFormat="1" x14ac:dyDescent="0.25">
      <c r="A668" s="16"/>
      <c r="AJ668" s="17"/>
      <c r="AK668" s="17"/>
      <c r="AL668" s="17"/>
    </row>
    <row r="669" spans="1:38" s="15" customFormat="1" x14ac:dyDescent="0.25">
      <c r="A669" s="16"/>
      <c r="AJ669" s="17"/>
      <c r="AK669" s="17"/>
      <c r="AL669" s="17"/>
    </row>
    <row r="670" spans="1:38" s="15" customFormat="1" x14ac:dyDescent="0.25">
      <c r="A670" s="16"/>
      <c r="AJ670" s="17"/>
      <c r="AK670" s="17"/>
      <c r="AL670" s="17"/>
    </row>
    <row r="671" spans="1:38" s="15" customFormat="1" x14ac:dyDescent="0.25">
      <c r="A671" s="16"/>
      <c r="AJ671" s="17"/>
      <c r="AK671" s="17"/>
      <c r="AL671" s="17"/>
    </row>
    <row r="672" spans="1:38" s="15" customFormat="1" x14ac:dyDescent="0.25">
      <c r="A672" s="16"/>
      <c r="AJ672" s="17"/>
      <c r="AK672" s="17"/>
      <c r="AL672" s="17"/>
    </row>
    <row r="673" spans="1:38" s="15" customFormat="1" x14ac:dyDescent="0.25">
      <c r="A673" s="16"/>
      <c r="AJ673" s="17"/>
      <c r="AK673" s="17"/>
      <c r="AL673" s="17"/>
    </row>
    <row r="674" spans="1:38" s="15" customFormat="1" x14ac:dyDescent="0.25">
      <c r="A674" s="16"/>
      <c r="AJ674" s="17"/>
      <c r="AK674" s="17"/>
      <c r="AL674" s="17"/>
    </row>
    <row r="675" spans="1:38" s="15" customFormat="1" x14ac:dyDescent="0.25">
      <c r="A675" s="16"/>
      <c r="AJ675" s="17"/>
      <c r="AK675" s="17"/>
      <c r="AL675" s="17"/>
    </row>
    <row r="676" spans="1:38" s="15" customFormat="1" x14ac:dyDescent="0.25">
      <c r="A676" s="16"/>
      <c r="AJ676" s="17"/>
      <c r="AK676" s="17"/>
      <c r="AL676" s="17"/>
    </row>
    <row r="677" spans="1:38" s="15" customFormat="1" x14ac:dyDescent="0.25">
      <c r="A677" s="16"/>
      <c r="AJ677" s="17"/>
      <c r="AK677" s="17"/>
      <c r="AL677" s="17"/>
    </row>
    <row r="678" spans="1:38" s="15" customFormat="1" x14ac:dyDescent="0.25">
      <c r="A678" s="16"/>
      <c r="AJ678" s="17"/>
      <c r="AK678" s="17"/>
      <c r="AL678" s="17"/>
    </row>
    <row r="679" spans="1:38" s="15" customFormat="1" x14ac:dyDescent="0.25">
      <c r="A679" s="16"/>
      <c r="AJ679" s="17"/>
      <c r="AK679" s="17"/>
      <c r="AL679" s="17"/>
    </row>
    <row r="680" spans="1:38" s="15" customFormat="1" x14ac:dyDescent="0.25">
      <c r="A680" s="16"/>
      <c r="AJ680" s="17"/>
      <c r="AK680" s="17"/>
      <c r="AL680" s="17"/>
    </row>
    <row r="681" spans="1:38" s="15" customFormat="1" x14ac:dyDescent="0.25">
      <c r="A681" s="16"/>
      <c r="AJ681" s="17"/>
      <c r="AK681" s="17"/>
      <c r="AL681" s="17"/>
    </row>
    <row r="682" spans="1:38" s="15" customFormat="1" x14ac:dyDescent="0.25">
      <c r="A682" s="16"/>
      <c r="AJ682" s="17"/>
      <c r="AK682" s="17"/>
      <c r="AL682" s="17"/>
    </row>
    <row r="683" spans="1:38" s="15" customFormat="1" x14ac:dyDescent="0.25">
      <c r="A683" s="16"/>
      <c r="AJ683" s="17"/>
      <c r="AK683" s="17"/>
      <c r="AL683" s="17"/>
    </row>
    <row r="684" spans="1:38" s="15" customFormat="1" x14ac:dyDescent="0.25">
      <c r="A684" s="16"/>
      <c r="AJ684" s="17"/>
      <c r="AK684" s="17"/>
      <c r="AL684" s="17"/>
    </row>
    <row r="685" spans="1:38" s="15" customFormat="1" x14ac:dyDescent="0.25">
      <c r="A685" s="16"/>
      <c r="AJ685" s="17"/>
      <c r="AK685" s="17"/>
      <c r="AL685" s="17"/>
    </row>
    <row r="686" spans="1:38" s="15" customFormat="1" x14ac:dyDescent="0.25">
      <c r="A686" s="16"/>
      <c r="AJ686" s="17"/>
      <c r="AK686" s="17"/>
      <c r="AL686" s="17"/>
    </row>
    <row r="687" spans="1:38" s="15" customFormat="1" x14ac:dyDescent="0.25">
      <c r="A687" s="16"/>
      <c r="AJ687" s="17"/>
      <c r="AK687" s="17"/>
      <c r="AL687" s="17"/>
    </row>
    <row r="688" spans="1:38" s="15" customFormat="1" x14ac:dyDescent="0.25">
      <c r="A688" s="16"/>
      <c r="AJ688" s="17"/>
      <c r="AK688" s="17"/>
      <c r="AL688" s="17"/>
    </row>
    <row r="689" spans="1:38" s="15" customFormat="1" x14ac:dyDescent="0.25">
      <c r="A689" s="16"/>
      <c r="AJ689" s="17"/>
      <c r="AK689" s="17"/>
      <c r="AL689" s="17"/>
    </row>
    <row r="690" spans="1:38" s="15" customFormat="1" x14ac:dyDescent="0.25">
      <c r="A690" s="16"/>
      <c r="AJ690" s="17"/>
      <c r="AK690" s="17"/>
      <c r="AL690" s="17"/>
    </row>
    <row r="691" spans="1:38" s="15" customFormat="1" x14ac:dyDescent="0.25">
      <c r="A691" s="16"/>
      <c r="AJ691" s="17"/>
      <c r="AK691" s="17"/>
      <c r="AL691" s="17"/>
    </row>
    <row r="692" spans="1:38" s="15" customFormat="1" x14ac:dyDescent="0.25">
      <c r="A692" s="16"/>
      <c r="AJ692" s="17"/>
      <c r="AK692" s="17"/>
      <c r="AL692" s="17"/>
    </row>
    <row r="693" spans="1:38" s="15" customFormat="1" x14ac:dyDescent="0.25">
      <c r="A693" s="16"/>
      <c r="AJ693" s="17"/>
      <c r="AK693" s="17"/>
      <c r="AL693" s="17"/>
    </row>
    <row r="694" spans="1:38" s="15" customFormat="1" x14ac:dyDescent="0.25">
      <c r="A694" s="16"/>
      <c r="AJ694" s="17"/>
      <c r="AK694" s="17"/>
      <c r="AL694" s="17"/>
    </row>
    <row r="695" spans="1:38" s="15" customFormat="1" x14ac:dyDescent="0.25">
      <c r="A695" s="16"/>
      <c r="AJ695" s="17"/>
      <c r="AK695" s="17"/>
      <c r="AL695" s="17"/>
    </row>
    <row r="696" spans="1:38" s="15" customFormat="1" x14ac:dyDescent="0.25">
      <c r="A696" s="16"/>
      <c r="AJ696" s="17"/>
      <c r="AK696" s="17"/>
      <c r="AL696" s="17"/>
    </row>
    <row r="697" spans="1:38" s="15" customFormat="1" x14ac:dyDescent="0.25">
      <c r="A697" s="16"/>
      <c r="AJ697" s="17"/>
      <c r="AK697" s="17"/>
      <c r="AL697" s="17"/>
    </row>
    <row r="698" spans="1:38" s="15" customFormat="1" x14ac:dyDescent="0.25">
      <c r="A698" s="16"/>
      <c r="AJ698" s="17"/>
      <c r="AK698" s="17"/>
      <c r="AL698" s="17"/>
    </row>
    <row r="699" spans="1:38" s="15" customFormat="1" x14ac:dyDescent="0.25">
      <c r="A699" s="16"/>
      <c r="AJ699" s="17"/>
      <c r="AK699" s="17"/>
      <c r="AL699" s="17"/>
    </row>
    <row r="700" spans="1:38" s="15" customFormat="1" x14ac:dyDescent="0.25">
      <c r="A700" s="16"/>
      <c r="AJ700" s="17"/>
      <c r="AK700" s="17"/>
      <c r="AL700" s="17"/>
    </row>
    <row r="701" spans="1:38" s="15" customFormat="1" x14ac:dyDescent="0.25">
      <c r="A701" s="16"/>
      <c r="AJ701" s="17"/>
      <c r="AK701" s="17"/>
      <c r="AL701" s="17"/>
    </row>
    <row r="702" spans="1:38" s="15" customFormat="1" x14ac:dyDescent="0.25">
      <c r="A702" s="16"/>
      <c r="AJ702" s="17"/>
      <c r="AK702" s="17"/>
      <c r="AL702" s="17"/>
    </row>
    <row r="703" spans="1:38" s="15" customFormat="1" x14ac:dyDescent="0.25">
      <c r="A703" s="16"/>
      <c r="AJ703" s="17"/>
      <c r="AK703" s="17"/>
      <c r="AL703" s="17"/>
    </row>
    <row r="704" spans="1:38" s="15" customFormat="1" x14ac:dyDescent="0.25">
      <c r="A704" s="16"/>
      <c r="AJ704" s="17"/>
      <c r="AK704" s="17"/>
      <c r="AL704" s="17"/>
    </row>
    <row r="705" spans="1:38" s="15" customFormat="1" x14ac:dyDescent="0.25">
      <c r="A705" s="16"/>
      <c r="AJ705" s="17"/>
      <c r="AK705" s="17"/>
      <c r="AL705" s="17"/>
    </row>
    <row r="706" spans="1:38" s="15" customFormat="1" x14ac:dyDescent="0.25">
      <c r="A706" s="16"/>
      <c r="AJ706" s="17"/>
      <c r="AK706" s="17"/>
      <c r="AL706" s="17"/>
    </row>
    <row r="707" spans="1:38" s="15" customFormat="1" x14ac:dyDescent="0.25">
      <c r="A707" s="16"/>
      <c r="AJ707" s="17"/>
      <c r="AK707" s="17"/>
      <c r="AL707" s="17"/>
    </row>
    <row r="708" spans="1:38" s="15" customFormat="1" x14ac:dyDescent="0.25">
      <c r="A708" s="16"/>
      <c r="AJ708" s="17"/>
      <c r="AK708" s="17"/>
      <c r="AL708" s="17"/>
    </row>
    <row r="709" spans="1:38" s="15" customFormat="1" x14ac:dyDescent="0.25">
      <c r="A709" s="16"/>
      <c r="AJ709" s="17"/>
      <c r="AK709" s="17"/>
      <c r="AL709" s="17"/>
    </row>
    <row r="710" spans="1:38" s="15" customFormat="1" x14ac:dyDescent="0.25">
      <c r="A710" s="16"/>
      <c r="AJ710" s="17"/>
      <c r="AK710" s="17"/>
      <c r="AL710" s="17"/>
    </row>
    <row r="711" spans="1:38" s="15" customFormat="1" x14ac:dyDescent="0.25">
      <c r="A711" s="16"/>
      <c r="AJ711" s="17"/>
      <c r="AK711" s="17"/>
      <c r="AL711" s="17"/>
    </row>
    <row r="712" spans="1:38" s="15" customFormat="1" x14ac:dyDescent="0.25">
      <c r="A712" s="16"/>
      <c r="AJ712" s="17"/>
      <c r="AK712" s="17"/>
      <c r="AL712" s="17"/>
    </row>
    <row r="713" spans="1:38" s="15" customFormat="1" x14ac:dyDescent="0.25">
      <c r="A713" s="16"/>
      <c r="AJ713" s="17"/>
      <c r="AK713" s="17"/>
      <c r="AL713" s="17"/>
    </row>
    <row r="714" spans="1:38" s="15" customFormat="1" x14ac:dyDescent="0.25">
      <c r="A714" s="16"/>
      <c r="AJ714" s="17"/>
      <c r="AK714" s="17"/>
      <c r="AL714" s="17"/>
    </row>
    <row r="715" spans="1:38" s="15" customFormat="1" x14ac:dyDescent="0.25">
      <c r="A715" s="16"/>
      <c r="AJ715" s="17"/>
      <c r="AK715" s="17"/>
      <c r="AL715" s="17"/>
    </row>
    <row r="716" spans="1:38" s="15" customFormat="1" x14ac:dyDescent="0.25">
      <c r="A716" s="16"/>
      <c r="AJ716" s="17"/>
      <c r="AK716" s="17"/>
      <c r="AL716" s="17"/>
    </row>
    <row r="717" spans="1:38" s="15" customFormat="1" x14ac:dyDescent="0.25">
      <c r="A717" s="16"/>
      <c r="AJ717" s="17"/>
      <c r="AK717" s="17"/>
      <c r="AL717" s="17"/>
    </row>
    <row r="718" spans="1:38" s="15" customFormat="1" x14ac:dyDescent="0.25">
      <c r="A718" s="16"/>
      <c r="AJ718" s="17"/>
      <c r="AK718" s="17"/>
      <c r="AL718" s="17"/>
    </row>
    <row r="719" spans="1:38" s="15" customFormat="1" x14ac:dyDescent="0.25">
      <c r="A719" s="16"/>
      <c r="AJ719" s="17"/>
      <c r="AK719" s="17"/>
      <c r="AL719" s="17"/>
    </row>
    <row r="720" spans="1:38" s="15" customFormat="1" x14ac:dyDescent="0.25">
      <c r="A720" s="16"/>
      <c r="AJ720" s="17"/>
      <c r="AK720" s="17"/>
      <c r="AL720" s="17"/>
    </row>
    <row r="721" spans="1:38" s="15" customFormat="1" x14ac:dyDescent="0.25">
      <c r="A721" s="16"/>
      <c r="AJ721" s="17"/>
      <c r="AK721" s="17"/>
      <c r="AL721" s="17"/>
    </row>
    <row r="722" spans="1:38" s="15" customFormat="1" x14ac:dyDescent="0.25">
      <c r="A722" s="16"/>
      <c r="AJ722" s="17"/>
      <c r="AK722" s="17"/>
      <c r="AL722" s="17"/>
    </row>
    <row r="723" spans="1:38" s="15" customFormat="1" x14ac:dyDescent="0.25">
      <c r="A723" s="16"/>
      <c r="AJ723" s="17"/>
      <c r="AK723" s="17"/>
      <c r="AL723" s="17"/>
    </row>
    <row r="724" spans="1:38" s="15" customFormat="1" x14ac:dyDescent="0.25">
      <c r="A724" s="16"/>
      <c r="AJ724" s="17"/>
      <c r="AK724" s="17"/>
      <c r="AL724" s="17"/>
    </row>
    <row r="725" spans="1:38" s="15" customFormat="1" x14ac:dyDescent="0.25">
      <c r="A725" s="16"/>
      <c r="AJ725" s="17"/>
      <c r="AK725" s="17"/>
      <c r="AL725" s="17"/>
    </row>
    <row r="726" spans="1:38" s="15" customFormat="1" x14ac:dyDescent="0.25">
      <c r="A726" s="16"/>
      <c r="AJ726" s="17"/>
      <c r="AK726" s="17"/>
      <c r="AL726" s="17"/>
    </row>
    <row r="727" spans="1:38" s="15" customFormat="1" x14ac:dyDescent="0.25">
      <c r="A727" s="16"/>
      <c r="AJ727" s="17"/>
      <c r="AK727" s="17"/>
      <c r="AL727" s="17"/>
    </row>
    <row r="728" spans="1:38" s="15" customFormat="1" x14ac:dyDescent="0.25">
      <c r="A728" s="16"/>
      <c r="AJ728" s="17"/>
      <c r="AK728" s="17"/>
      <c r="AL728" s="17"/>
    </row>
    <row r="729" spans="1:38" s="15" customFormat="1" x14ac:dyDescent="0.25">
      <c r="A729" s="16"/>
      <c r="AJ729" s="17"/>
      <c r="AK729" s="17"/>
      <c r="AL729" s="17"/>
    </row>
    <row r="730" spans="1:38" s="15" customFormat="1" x14ac:dyDescent="0.25">
      <c r="A730" s="16"/>
      <c r="AJ730" s="17"/>
      <c r="AK730" s="17"/>
      <c r="AL730" s="17"/>
    </row>
    <row r="731" spans="1:38" s="15" customFormat="1" x14ac:dyDescent="0.25">
      <c r="A731" s="16"/>
      <c r="AJ731" s="17"/>
      <c r="AK731" s="17"/>
      <c r="AL731" s="17"/>
    </row>
    <row r="732" spans="1:38" s="15" customFormat="1" x14ac:dyDescent="0.25">
      <c r="A732" s="16"/>
      <c r="AJ732" s="17"/>
      <c r="AK732" s="17"/>
      <c r="AL732" s="17"/>
    </row>
    <row r="733" spans="1:38" s="15" customFormat="1" x14ac:dyDescent="0.25">
      <c r="A733" s="16"/>
      <c r="AJ733" s="17"/>
      <c r="AK733" s="17"/>
      <c r="AL733" s="17"/>
    </row>
    <row r="734" spans="1:38" s="15" customFormat="1" x14ac:dyDescent="0.25">
      <c r="A734" s="16"/>
      <c r="AJ734" s="17"/>
      <c r="AK734" s="17"/>
      <c r="AL734" s="17"/>
    </row>
    <row r="735" spans="1:38" s="15" customFormat="1" x14ac:dyDescent="0.25">
      <c r="A735" s="16"/>
      <c r="AJ735" s="17"/>
      <c r="AK735" s="17"/>
      <c r="AL735" s="17"/>
    </row>
    <row r="736" spans="1:38" s="15" customFormat="1" x14ac:dyDescent="0.25">
      <c r="A736" s="16"/>
      <c r="AJ736" s="17"/>
      <c r="AK736" s="17"/>
      <c r="AL736" s="17"/>
    </row>
    <row r="737" spans="1:38" s="15" customFormat="1" x14ac:dyDescent="0.25">
      <c r="A737" s="16"/>
      <c r="AJ737" s="17"/>
      <c r="AK737" s="17"/>
      <c r="AL737" s="17"/>
    </row>
    <row r="738" spans="1:38" s="15" customFormat="1" x14ac:dyDescent="0.25">
      <c r="A738" s="16"/>
      <c r="AJ738" s="17"/>
      <c r="AK738" s="17"/>
      <c r="AL738" s="17"/>
    </row>
    <row r="739" spans="1:38" s="15" customFormat="1" x14ac:dyDescent="0.25">
      <c r="A739" s="16"/>
      <c r="AJ739" s="17"/>
      <c r="AK739" s="17"/>
      <c r="AL739" s="17"/>
    </row>
    <row r="740" spans="1:38" s="15" customFormat="1" x14ac:dyDescent="0.25">
      <c r="A740" s="16"/>
      <c r="AJ740" s="17"/>
      <c r="AK740" s="17"/>
      <c r="AL740" s="17"/>
    </row>
    <row r="741" spans="1:38" s="15" customFormat="1" x14ac:dyDescent="0.25">
      <c r="A741" s="16"/>
      <c r="AJ741" s="17"/>
      <c r="AK741" s="17"/>
      <c r="AL741" s="17"/>
    </row>
    <row r="742" spans="1:38" s="15" customFormat="1" x14ac:dyDescent="0.25">
      <c r="A742" s="16"/>
      <c r="AJ742" s="17"/>
      <c r="AK742" s="17"/>
      <c r="AL742" s="17"/>
    </row>
    <row r="743" spans="1:38" s="15" customFormat="1" x14ac:dyDescent="0.25">
      <c r="A743" s="16"/>
      <c r="AJ743" s="17"/>
      <c r="AK743" s="17"/>
      <c r="AL743" s="17"/>
    </row>
    <row r="744" spans="1:38" s="15" customFormat="1" x14ac:dyDescent="0.25">
      <c r="A744" s="16"/>
      <c r="AJ744" s="17"/>
      <c r="AK744" s="17"/>
      <c r="AL744" s="17"/>
    </row>
    <row r="745" spans="1:38" s="15" customFormat="1" x14ac:dyDescent="0.25">
      <c r="A745" s="16"/>
      <c r="AJ745" s="17"/>
      <c r="AK745" s="17"/>
      <c r="AL745" s="17"/>
    </row>
    <row r="746" spans="1:38" s="15" customFormat="1" x14ac:dyDescent="0.25">
      <c r="A746" s="16"/>
      <c r="AJ746" s="17"/>
      <c r="AK746" s="17"/>
      <c r="AL746" s="17"/>
    </row>
    <row r="747" spans="1:38" s="15" customFormat="1" x14ac:dyDescent="0.25">
      <c r="A747" s="16"/>
      <c r="AJ747" s="17"/>
      <c r="AK747" s="17"/>
      <c r="AL747" s="17"/>
    </row>
    <row r="748" spans="1:38" s="15" customFormat="1" x14ac:dyDescent="0.25">
      <c r="A748" s="16"/>
      <c r="AJ748" s="17"/>
      <c r="AK748" s="17"/>
      <c r="AL748" s="17"/>
    </row>
    <row r="749" spans="1:38" s="15" customFormat="1" x14ac:dyDescent="0.25">
      <c r="A749" s="16"/>
      <c r="AJ749" s="17"/>
      <c r="AK749" s="17"/>
      <c r="AL749" s="17"/>
    </row>
    <row r="750" spans="1:38" s="15" customFormat="1" x14ac:dyDescent="0.25">
      <c r="A750" s="16"/>
      <c r="AJ750" s="17"/>
      <c r="AK750" s="17"/>
      <c r="AL750" s="17"/>
    </row>
    <row r="751" spans="1:38" s="15" customFormat="1" x14ac:dyDescent="0.25">
      <c r="A751" s="16"/>
      <c r="AJ751" s="17"/>
      <c r="AK751" s="17"/>
      <c r="AL751" s="17"/>
    </row>
    <row r="752" spans="1:38" s="15" customFormat="1" x14ac:dyDescent="0.25">
      <c r="A752" s="16"/>
      <c r="AJ752" s="17"/>
      <c r="AK752" s="17"/>
      <c r="AL752" s="17"/>
    </row>
    <row r="753" spans="1:38" s="15" customFormat="1" x14ac:dyDescent="0.25">
      <c r="A753" s="16"/>
      <c r="AJ753" s="17"/>
      <c r="AK753" s="17"/>
      <c r="AL753" s="17"/>
    </row>
    <row r="754" spans="1:38" s="15" customFormat="1" x14ac:dyDescent="0.25">
      <c r="A754" s="16"/>
      <c r="AJ754" s="17"/>
      <c r="AK754" s="17"/>
      <c r="AL754" s="17"/>
    </row>
    <row r="755" spans="1:38" s="15" customFormat="1" x14ac:dyDescent="0.25">
      <c r="A755" s="16"/>
      <c r="AJ755" s="17"/>
      <c r="AK755" s="17"/>
      <c r="AL755" s="17"/>
    </row>
    <row r="756" spans="1:38" s="15" customFormat="1" x14ac:dyDescent="0.25">
      <c r="A756" s="16"/>
      <c r="AJ756" s="17"/>
      <c r="AK756" s="17"/>
      <c r="AL756" s="17"/>
    </row>
    <row r="757" spans="1:38" s="15" customFormat="1" x14ac:dyDescent="0.25">
      <c r="A757" s="16"/>
      <c r="AJ757" s="17"/>
      <c r="AK757" s="17"/>
      <c r="AL757" s="17"/>
    </row>
    <row r="758" spans="1:38" s="15" customFormat="1" x14ac:dyDescent="0.25">
      <c r="A758" s="16"/>
      <c r="AJ758" s="17"/>
      <c r="AK758" s="17"/>
      <c r="AL758" s="17"/>
    </row>
    <row r="759" spans="1:38" s="15" customFormat="1" x14ac:dyDescent="0.25">
      <c r="A759" s="16"/>
      <c r="AJ759" s="17"/>
      <c r="AK759" s="17"/>
      <c r="AL759" s="17"/>
    </row>
    <row r="760" spans="1:38" s="15" customFormat="1" x14ac:dyDescent="0.25">
      <c r="A760" s="16"/>
      <c r="AJ760" s="17"/>
      <c r="AK760" s="17"/>
      <c r="AL760" s="17"/>
    </row>
    <row r="761" spans="1:38" s="15" customFormat="1" x14ac:dyDescent="0.25">
      <c r="A761" s="16"/>
      <c r="AJ761" s="17"/>
      <c r="AK761" s="17"/>
      <c r="AL761" s="17"/>
    </row>
    <row r="762" spans="1:38" s="15" customFormat="1" x14ac:dyDescent="0.25">
      <c r="A762" s="16"/>
      <c r="AJ762" s="17"/>
      <c r="AK762" s="17"/>
      <c r="AL762" s="17"/>
    </row>
    <row r="763" spans="1:38" s="15" customFormat="1" x14ac:dyDescent="0.25">
      <c r="A763" s="16"/>
      <c r="AJ763" s="17"/>
      <c r="AK763" s="17"/>
      <c r="AL763" s="17"/>
    </row>
    <row r="764" spans="1:38" s="15" customFormat="1" x14ac:dyDescent="0.25">
      <c r="A764" s="16"/>
      <c r="AJ764" s="17"/>
      <c r="AK764" s="17"/>
      <c r="AL764" s="17"/>
    </row>
    <row r="765" spans="1:38" s="15" customFormat="1" x14ac:dyDescent="0.25">
      <c r="A765" s="16"/>
      <c r="AJ765" s="17"/>
      <c r="AK765" s="17"/>
      <c r="AL765" s="17"/>
    </row>
    <row r="766" spans="1:38" s="15" customFormat="1" x14ac:dyDescent="0.25">
      <c r="A766" s="16"/>
      <c r="AJ766" s="17"/>
      <c r="AK766" s="17"/>
      <c r="AL766" s="17"/>
    </row>
    <row r="767" spans="1:38" s="15" customFormat="1" x14ac:dyDescent="0.25">
      <c r="A767" s="16"/>
      <c r="AJ767" s="17"/>
      <c r="AK767" s="17"/>
      <c r="AL767" s="17"/>
    </row>
    <row r="768" spans="1:38" s="15" customFormat="1" x14ac:dyDescent="0.25">
      <c r="A768" s="16"/>
      <c r="AJ768" s="17"/>
      <c r="AK768" s="17"/>
      <c r="AL768" s="17"/>
    </row>
    <row r="769" spans="1:38" s="15" customFormat="1" x14ac:dyDescent="0.25">
      <c r="A769" s="16"/>
      <c r="AJ769" s="17"/>
      <c r="AK769" s="17"/>
      <c r="AL769" s="17"/>
    </row>
    <row r="770" spans="1:38" s="15" customFormat="1" x14ac:dyDescent="0.25">
      <c r="A770" s="16"/>
      <c r="AJ770" s="17"/>
      <c r="AK770" s="17"/>
      <c r="AL770" s="17"/>
    </row>
    <row r="771" spans="1:38" s="15" customFormat="1" x14ac:dyDescent="0.25">
      <c r="A771" s="16"/>
      <c r="AJ771" s="17"/>
      <c r="AK771" s="17"/>
      <c r="AL771" s="17"/>
    </row>
    <row r="772" spans="1:38" s="15" customFormat="1" x14ac:dyDescent="0.25">
      <c r="A772" s="16"/>
      <c r="AJ772" s="17"/>
      <c r="AK772" s="17"/>
      <c r="AL772" s="17"/>
    </row>
    <row r="773" spans="1:38" s="15" customFormat="1" x14ac:dyDescent="0.25">
      <c r="A773" s="16"/>
      <c r="AJ773" s="17"/>
      <c r="AK773" s="17"/>
      <c r="AL773" s="17"/>
    </row>
    <row r="774" spans="1:38" s="15" customFormat="1" x14ac:dyDescent="0.25">
      <c r="A774" s="16"/>
      <c r="AJ774" s="17"/>
      <c r="AK774" s="17"/>
      <c r="AL774" s="17"/>
    </row>
    <row r="775" spans="1:38" s="15" customFormat="1" x14ac:dyDescent="0.25">
      <c r="A775" s="16"/>
      <c r="AJ775" s="17"/>
      <c r="AK775" s="17"/>
      <c r="AL775" s="17"/>
    </row>
    <row r="776" spans="1:38" s="15" customFormat="1" x14ac:dyDescent="0.25">
      <c r="A776" s="16"/>
      <c r="AJ776" s="17"/>
      <c r="AK776" s="17"/>
      <c r="AL776" s="17"/>
    </row>
    <row r="777" spans="1:38" s="15" customFormat="1" x14ac:dyDescent="0.25">
      <c r="A777" s="16"/>
      <c r="AJ777" s="17"/>
      <c r="AK777" s="17"/>
      <c r="AL777" s="17"/>
    </row>
    <row r="778" spans="1:38" s="15" customFormat="1" x14ac:dyDescent="0.25">
      <c r="A778" s="16"/>
      <c r="AJ778" s="17"/>
      <c r="AK778" s="17"/>
      <c r="AL778" s="17"/>
    </row>
    <row r="779" spans="1:38" s="15" customFormat="1" x14ac:dyDescent="0.25">
      <c r="A779" s="16"/>
      <c r="AJ779" s="17"/>
      <c r="AK779" s="17"/>
      <c r="AL779" s="17"/>
    </row>
    <row r="780" spans="1:38" s="15" customFormat="1" x14ac:dyDescent="0.25">
      <c r="A780" s="16"/>
      <c r="AJ780" s="17"/>
      <c r="AK780" s="17"/>
      <c r="AL780" s="17"/>
    </row>
    <row r="781" spans="1:38" s="15" customFormat="1" x14ac:dyDescent="0.25">
      <c r="A781" s="16"/>
      <c r="AJ781" s="17"/>
      <c r="AK781" s="17"/>
      <c r="AL781" s="17"/>
    </row>
    <row r="782" spans="1:38" s="15" customFormat="1" x14ac:dyDescent="0.25">
      <c r="A782" s="16"/>
      <c r="AJ782" s="17"/>
      <c r="AK782" s="17"/>
      <c r="AL782" s="17"/>
    </row>
    <row r="783" spans="1:38" s="15" customFormat="1" x14ac:dyDescent="0.25">
      <c r="A783" s="16"/>
      <c r="AJ783" s="17"/>
      <c r="AK783" s="17"/>
      <c r="AL783" s="17"/>
    </row>
    <row r="784" spans="1:38" s="15" customFormat="1" x14ac:dyDescent="0.25">
      <c r="A784" s="16"/>
      <c r="AJ784" s="17"/>
      <c r="AK784" s="17"/>
      <c r="AL784" s="17"/>
    </row>
    <row r="785" spans="1:38" s="15" customFormat="1" x14ac:dyDescent="0.25">
      <c r="A785" s="16"/>
      <c r="AJ785" s="17"/>
      <c r="AK785" s="17"/>
      <c r="AL785" s="17"/>
    </row>
    <row r="786" spans="1:38" s="15" customFormat="1" x14ac:dyDescent="0.25">
      <c r="A786" s="16"/>
      <c r="AJ786" s="17"/>
      <c r="AK786" s="17"/>
      <c r="AL786" s="17"/>
    </row>
    <row r="787" spans="1:38" s="15" customFormat="1" x14ac:dyDescent="0.25">
      <c r="A787" s="16"/>
      <c r="AJ787" s="17"/>
      <c r="AK787" s="17"/>
      <c r="AL787" s="17"/>
    </row>
    <row r="788" spans="1:38" s="15" customFormat="1" x14ac:dyDescent="0.25">
      <c r="A788" s="16"/>
      <c r="AJ788" s="17"/>
      <c r="AK788" s="17"/>
      <c r="AL788" s="17"/>
    </row>
    <row r="789" spans="1:38" s="15" customFormat="1" x14ac:dyDescent="0.25">
      <c r="A789" s="16"/>
      <c r="AJ789" s="17"/>
      <c r="AK789" s="17"/>
      <c r="AL789" s="17"/>
    </row>
    <row r="790" spans="1:38" s="15" customFormat="1" x14ac:dyDescent="0.25">
      <c r="A790" s="16"/>
      <c r="AJ790" s="17"/>
      <c r="AK790" s="17"/>
      <c r="AL790" s="17"/>
    </row>
    <row r="791" spans="1:38" s="15" customFormat="1" x14ac:dyDescent="0.25">
      <c r="A791" s="16"/>
      <c r="AJ791" s="17"/>
      <c r="AK791" s="17"/>
      <c r="AL791" s="17"/>
    </row>
    <row r="792" spans="1:38" s="15" customFormat="1" x14ac:dyDescent="0.25">
      <c r="A792" s="16"/>
      <c r="AJ792" s="17"/>
      <c r="AK792" s="17"/>
      <c r="AL792" s="17"/>
    </row>
    <row r="793" spans="1:38" s="15" customFormat="1" x14ac:dyDescent="0.25">
      <c r="A793" s="16"/>
      <c r="AJ793" s="17"/>
      <c r="AK793" s="17"/>
      <c r="AL793" s="17"/>
    </row>
    <row r="794" spans="1:38" s="15" customFormat="1" x14ac:dyDescent="0.25">
      <c r="A794" s="16"/>
      <c r="AJ794" s="17"/>
      <c r="AK794" s="17"/>
      <c r="AL794" s="17"/>
    </row>
    <row r="795" spans="1:38" s="15" customFormat="1" x14ac:dyDescent="0.25">
      <c r="A795" s="16"/>
      <c r="AJ795" s="17"/>
      <c r="AK795" s="17"/>
      <c r="AL795" s="17"/>
    </row>
    <row r="796" spans="1:38" s="15" customFormat="1" x14ac:dyDescent="0.25">
      <c r="A796" s="16"/>
      <c r="AJ796" s="17"/>
      <c r="AK796" s="17"/>
      <c r="AL796" s="17"/>
    </row>
    <row r="797" spans="1:38" s="15" customFormat="1" x14ac:dyDescent="0.25">
      <c r="A797" s="16"/>
      <c r="AJ797" s="17"/>
      <c r="AK797" s="17"/>
      <c r="AL797" s="17"/>
    </row>
    <row r="798" spans="1:38" s="15" customFormat="1" x14ac:dyDescent="0.25">
      <c r="A798" s="16"/>
      <c r="AJ798" s="17"/>
      <c r="AK798" s="17"/>
      <c r="AL798" s="17"/>
    </row>
    <row r="799" spans="1:38" s="15" customFormat="1" x14ac:dyDescent="0.25">
      <c r="A799" s="16"/>
      <c r="AJ799" s="17"/>
      <c r="AK799" s="17"/>
      <c r="AL799" s="17"/>
    </row>
    <row r="800" spans="1:38" s="15" customFormat="1" x14ac:dyDescent="0.25">
      <c r="A800" s="16"/>
      <c r="AJ800" s="17"/>
      <c r="AK800" s="17"/>
      <c r="AL800" s="17"/>
    </row>
    <row r="801" spans="1:38" s="15" customFormat="1" x14ac:dyDescent="0.25">
      <c r="A801" s="16"/>
      <c r="AJ801" s="17"/>
      <c r="AK801" s="17"/>
      <c r="AL801" s="17"/>
    </row>
    <row r="802" spans="1:38" s="15" customFormat="1" x14ac:dyDescent="0.25">
      <c r="A802" s="16"/>
      <c r="AJ802" s="17"/>
      <c r="AK802" s="17"/>
      <c r="AL802" s="17"/>
    </row>
    <row r="803" spans="1:38" s="15" customFormat="1" x14ac:dyDescent="0.25">
      <c r="A803" s="16"/>
      <c r="AJ803" s="17"/>
      <c r="AK803" s="17"/>
      <c r="AL803" s="17"/>
    </row>
    <row r="804" spans="1:38" s="15" customFormat="1" x14ac:dyDescent="0.25">
      <c r="A804" s="16"/>
      <c r="AJ804" s="17"/>
      <c r="AK804" s="17"/>
      <c r="AL804" s="17"/>
    </row>
    <row r="805" spans="1:38" s="15" customFormat="1" x14ac:dyDescent="0.25">
      <c r="A805" s="16"/>
      <c r="AJ805" s="17"/>
      <c r="AK805" s="17"/>
      <c r="AL805" s="17"/>
    </row>
    <row r="806" spans="1:38" s="15" customFormat="1" x14ac:dyDescent="0.25">
      <c r="A806" s="16"/>
      <c r="AJ806" s="17"/>
      <c r="AK806" s="17"/>
      <c r="AL806" s="17"/>
    </row>
    <row r="807" spans="1:38" s="15" customFormat="1" x14ac:dyDescent="0.25">
      <c r="A807" s="16"/>
      <c r="AJ807" s="17"/>
      <c r="AK807" s="17"/>
      <c r="AL807" s="17"/>
    </row>
    <row r="808" spans="1:38" s="15" customFormat="1" x14ac:dyDescent="0.25">
      <c r="A808" s="16"/>
      <c r="AJ808" s="17"/>
      <c r="AK808" s="17"/>
      <c r="AL808" s="17"/>
    </row>
    <row r="809" spans="1:38" s="15" customFormat="1" x14ac:dyDescent="0.25">
      <c r="A809" s="16"/>
      <c r="AJ809" s="17"/>
      <c r="AK809" s="17"/>
      <c r="AL809" s="17"/>
    </row>
    <row r="810" spans="1:38" s="15" customFormat="1" x14ac:dyDescent="0.25">
      <c r="A810" s="16"/>
      <c r="AJ810" s="17"/>
      <c r="AK810" s="17"/>
      <c r="AL810" s="17"/>
    </row>
    <row r="811" spans="1:38" s="15" customFormat="1" x14ac:dyDescent="0.25">
      <c r="A811" s="16"/>
      <c r="AJ811" s="17"/>
      <c r="AK811" s="17"/>
      <c r="AL811" s="17"/>
    </row>
    <row r="812" spans="1:38" s="15" customFormat="1" x14ac:dyDescent="0.25">
      <c r="A812" s="16"/>
      <c r="AJ812" s="17"/>
      <c r="AK812" s="17"/>
      <c r="AL812" s="17"/>
    </row>
    <row r="813" spans="1:38" s="15" customFormat="1" x14ac:dyDescent="0.25">
      <c r="A813" s="16"/>
      <c r="AJ813" s="17"/>
      <c r="AK813" s="17"/>
      <c r="AL813" s="17"/>
    </row>
    <row r="814" spans="1:38" s="15" customFormat="1" x14ac:dyDescent="0.25">
      <c r="A814" s="16"/>
      <c r="AJ814" s="17"/>
      <c r="AK814" s="17"/>
      <c r="AL814" s="17"/>
    </row>
    <row r="815" spans="1:38" s="15" customFormat="1" x14ac:dyDescent="0.25">
      <c r="A815" s="16"/>
      <c r="AJ815" s="17"/>
      <c r="AK815" s="17"/>
      <c r="AL815" s="17"/>
    </row>
    <row r="816" spans="1:38" s="15" customFormat="1" x14ac:dyDescent="0.25">
      <c r="A816" s="16"/>
      <c r="AJ816" s="17"/>
      <c r="AK816" s="17"/>
      <c r="AL816" s="17"/>
    </row>
    <row r="817" spans="1:38" s="15" customFormat="1" x14ac:dyDescent="0.25">
      <c r="A817" s="16"/>
      <c r="AJ817" s="17"/>
      <c r="AK817" s="17"/>
      <c r="AL817" s="17"/>
    </row>
    <row r="818" spans="1:38" s="15" customFormat="1" x14ac:dyDescent="0.25">
      <c r="A818" s="16"/>
      <c r="AJ818" s="17"/>
      <c r="AK818" s="17"/>
      <c r="AL818" s="17"/>
    </row>
    <row r="819" spans="1:38" s="15" customFormat="1" x14ac:dyDescent="0.25">
      <c r="A819" s="16"/>
      <c r="AJ819" s="17"/>
      <c r="AK819" s="17"/>
      <c r="AL819" s="17"/>
    </row>
    <row r="820" spans="1:38" s="15" customFormat="1" x14ac:dyDescent="0.25">
      <c r="A820" s="16"/>
      <c r="AJ820" s="17"/>
      <c r="AK820" s="17"/>
      <c r="AL820" s="17"/>
    </row>
    <row r="821" spans="1:38" s="15" customFormat="1" x14ac:dyDescent="0.25">
      <c r="A821" s="16"/>
      <c r="AJ821" s="17"/>
      <c r="AK821" s="17"/>
      <c r="AL821" s="17"/>
    </row>
    <row r="822" spans="1:38" s="15" customFormat="1" x14ac:dyDescent="0.25">
      <c r="A822" s="16"/>
      <c r="AJ822" s="17"/>
      <c r="AK822" s="17"/>
      <c r="AL822" s="17"/>
    </row>
    <row r="823" spans="1:38" s="15" customFormat="1" x14ac:dyDescent="0.25">
      <c r="A823" s="16"/>
      <c r="AJ823" s="17"/>
      <c r="AK823" s="17"/>
      <c r="AL823" s="17"/>
    </row>
    <row r="824" spans="1:38" s="15" customFormat="1" x14ac:dyDescent="0.25">
      <c r="A824" s="16"/>
      <c r="AJ824" s="17"/>
      <c r="AK824" s="17"/>
      <c r="AL824" s="17"/>
    </row>
    <row r="825" spans="1:38" s="15" customFormat="1" x14ac:dyDescent="0.25">
      <c r="A825" s="16"/>
      <c r="AJ825" s="17"/>
      <c r="AK825" s="17"/>
      <c r="AL825" s="17"/>
    </row>
    <row r="826" spans="1:38" s="15" customFormat="1" x14ac:dyDescent="0.25">
      <c r="A826" s="16"/>
      <c r="AJ826" s="17"/>
      <c r="AK826" s="17"/>
      <c r="AL826" s="17"/>
    </row>
    <row r="827" spans="1:38" s="15" customFormat="1" x14ac:dyDescent="0.25">
      <c r="A827" s="16"/>
      <c r="AJ827" s="17"/>
      <c r="AK827" s="17"/>
      <c r="AL827" s="17"/>
    </row>
    <row r="828" spans="1:38" s="15" customFormat="1" x14ac:dyDescent="0.25">
      <c r="A828" s="16"/>
      <c r="AJ828" s="17"/>
      <c r="AK828" s="17"/>
      <c r="AL828" s="17"/>
    </row>
    <row r="829" spans="1:38" s="15" customFormat="1" x14ac:dyDescent="0.25">
      <c r="A829" s="16"/>
      <c r="AJ829" s="17"/>
      <c r="AK829" s="17"/>
      <c r="AL829" s="17"/>
    </row>
    <row r="830" spans="1:38" s="15" customFormat="1" x14ac:dyDescent="0.25">
      <c r="A830" s="16"/>
      <c r="AJ830" s="17"/>
      <c r="AK830" s="17"/>
      <c r="AL830" s="17"/>
    </row>
    <row r="831" spans="1:38" s="15" customFormat="1" x14ac:dyDescent="0.25">
      <c r="A831" s="16"/>
      <c r="AJ831" s="17"/>
      <c r="AK831" s="17"/>
      <c r="AL831" s="17"/>
    </row>
    <row r="832" spans="1:38" s="15" customFormat="1" x14ac:dyDescent="0.25">
      <c r="A832" s="16"/>
      <c r="AJ832" s="17"/>
      <c r="AK832" s="17"/>
      <c r="AL832" s="17"/>
    </row>
    <row r="833" spans="1:38" s="15" customFormat="1" x14ac:dyDescent="0.25">
      <c r="A833" s="16"/>
      <c r="AJ833" s="17"/>
      <c r="AK833" s="17"/>
      <c r="AL833" s="17"/>
    </row>
    <row r="834" spans="1:38" s="15" customFormat="1" x14ac:dyDescent="0.25">
      <c r="A834" s="16"/>
      <c r="AJ834" s="17"/>
      <c r="AK834" s="17"/>
      <c r="AL834" s="17"/>
    </row>
    <row r="835" spans="1:38" s="15" customFormat="1" x14ac:dyDescent="0.25">
      <c r="A835" s="16"/>
      <c r="AJ835" s="17"/>
      <c r="AK835" s="17"/>
      <c r="AL835" s="17"/>
    </row>
    <row r="836" spans="1:38" s="15" customFormat="1" x14ac:dyDescent="0.25">
      <c r="A836" s="16"/>
      <c r="AJ836" s="17"/>
      <c r="AK836" s="17"/>
      <c r="AL836" s="17"/>
    </row>
    <row r="837" spans="1:38" s="15" customFormat="1" x14ac:dyDescent="0.25">
      <c r="A837" s="16"/>
      <c r="AJ837" s="17"/>
      <c r="AK837" s="17"/>
      <c r="AL837" s="17"/>
    </row>
    <row r="838" spans="1:38" s="15" customFormat="1" x14ac:dyDescent="0.25">
      <c r="A838" s="16"/>
      <c r="AJ838" s="17"/>
      <c r="AK838" s="17"/>
      <c r="AL838" s="17"/>
    </row>
    <row r="839" spans="1:38" s="15" customFormat="1" x14ac:dyDescent="0.25">
      <c r="A839" s="16"/>
      <c r="AJ839" s="17"/>
      <c r="AK839" s="17"/>
      <c r="AL839" s="17"/>
    </row>
    <row r="840" spans="1:38" s="15" customFormat="1" x14ac:dyDescent="0.25">
      <c r="A840" s="16"/>
      <c r="AJ840" s="17"/>
      <c r="AK840" s="17"/>
      <c r="AL840" s="17"/>
    </row>
    <row r="841" spans="1:38" s="15" customFormat="1" x14ac:dyDescent="0.25">
      <c r="A841" s="16"/>
      <c r="AJ841" s="17"/>
      <c r="AK841" s="17"/>
      <c r="AL841" s="17"/>
    </row>
    <row r="842" spans="1:38" s="15" customFormat="1" x14ac:dyDescent="0.25">
      <c r="A842" s="16"/>
      <c r="AJ842" s="17"/>
      <c r="AK842" s="17"/>
      <c r="AL842" s="17"/>
    </row>
    <row r="843" spans="1:38" s="15" customFormat="1" x14ac:dyDescent="0.25">
      <c r="A843" s="16"/>
      <c r="AJ843" s="17"/>
      <c r="AK843" s="17"/>
      <c r="AL843" s="17"/>
    </row>
    <row r="844" spans="1:38" s="15" customFormat="1" x14ac:dyDescent="0.25">
      <c r="A844" s="16"/>
      <c r="AJ844" s="17"/>
      <c r="AK844" s="17"/>
      <c r="AL844" s="17"/>
    </row>
    <row r="845" spans="1:38" s="15" customFormat="1" x14ac:dyDescent="0.25">
      <c r="A845" s="16"/>
      <c r="AJ845" s="17"/>
      <c r="AK845" s="17"/>
      <c r="AL845" s="17"/>
    </row>
    <row r="846" spans="1:38" s="15" customFormat="1" x14ac:dyDescent="0.25">
      <c r="A846" s="16"/>
      <c r="AJ846" s="17"/>
      <c r="AK846" s="17"/>
      <c r="AL846" s="17"/>
    </row>
    <row r="847" spans="1:38" s="15" customFormat="1" x14ac:dyDescent="0.25">
      <c r="A847" s="16"/>
      <c r="AJ847" s="17"/>
      <c r="AK847" s="17"/>
      <c r="AL847" s="17"/>
    </row>
    <row r="848" spans="1:38" s="15" customFormat="1" x14ac:dyDescent="0.25">
      <c r="A848" s="16"/>
      <c r="AJ848" s="17"/>
      <c r="AK848" s="17"/>
      <c r="AL848" s="17"/>
    </row>
    <row r="849" spans="1:38" s="15" customFormat="1" x14ac:dyDescent="0.25">
      <c r="A849" s="16"/>
      <c r="AJ849" s="17"/>
      <c r="AK849" s="17"/>
      <c r="AL849" s="17"/>
    </row>
    <row r="850" spans="1:38" s="15" customFormat="1" x14ac:dyDescent="0.25">
      <c r="A850" s="16"/>
      <c r="AJ850" s="17"/>
      <c r="AK850" s="17"/>
      <c r="AL850" s="17"/>
    </row>
    <row r="851" spans="1:38" s="15" customFormat="1" x14ac:dyDescent="0.25">
      <c r="A851" s="16"/>
      <c r="AJ851" s="17"/>
      <c r="AK851" s="17"/>
      <c r="AL851" s="17"/>
    </row>
    <row r="852" spans="1:38" s="15" customFormat="1" x14ac:dyDescent="0.25">
      <c r="A852" s="16"/>
      <c r="AJ852" s="17"/>
      <c r="AK852" s="17"/>
      <c r="AL852" s="17"/>
    </row>
    <row r="853" spans="1:38" s="15" customFormat="1" x14ac:dyDescent="0.25">
      <c r="A853" s="16"/>
      <c r="AJ853" s="17"/>
      <c r="AK853" s="17"/>
      <c r="AL853" s="17"/>
    </row>
    <row r="854" spans="1:38" s="15" customFormat="1" x14ac:dyDescent="0.25">
      <c r="A854" s="16"/>
      <c r="AJ854" s="17"/>
      <c r="AK854" s="17"/>
      <c r="AL854" s="17"/>
    </row>
    <row r="855" spans="1:38" s="15" customFormat="1" x14ac:dyDescent="0.25">
      <c r="A855" s="16"/>
      <c r="AJ855" s="17"/>
      <c r="AK855" s="17"/>
      <c r="AL855" s="17"/>
    </row>
    <row r="856" spans="1:38" s="15" customFormat="1" x14ac:dyDescent="0.25">
      <c r="A856" s="16"/>
      <c r="AJ856" s="17"/>
      <c r="AK856" s="17"/>
      <c r="AL856" s="17"/>
    </row>
    <row r="857" spans="1:38" s="15" customFormat="1" x14ac:dyDescent="0.25">
      <c r="A857" s="16"/>
      <c r="AJ857" s="17"/>
      <c r="AK857" s="17"/>
      <c r="AL857" s="17"/>
    </row>
    <row r="858" spans="1:38" s="15" customFormat="1" x14ac:dyDescent="0.25">
      <c r="A858" s="16"/>
      <c r="AJ858" s="17"/>
      <c r="AK858" s="17"/>
      <c r="AL858" s="17"/>
    </row>
    <row r="859" spans="1:38" s="15" customFormat="1" x14ac:dyDescent="0.25">
      <c r="A859" s="16"/>
      <c r="AJ859" s="17"/>
      <c r="AK859" s="17"/>
      <c r="AL859" s="17"/>
    </row>
    <row r="860" spans="1:38" s="15" customFormat="1" x14ac:dyDescent="0.25">
      <c r="A860" s="16"/>
      <c r="AJ860" s="17"/>
      <c r="AK860" s="17"/>
      <c r="AL860" s="17"/>
    </row>
    <row r="861" spans="1:38" s="15" customFormat="1" x14ac:dyDescent="0.25">
      <c r="A861" s="16"/>
      <c r="AJ861" s="17"/>
      <c r="AK861" s="17"/>
      <c r="AL861" s="17"/>
    </row>
    <row r="862" spans="1:38" s="15" customFormat="1" x14ac:dyDescent="0.25">
      <c r="A862" s="16"/>
      <c r="AJ862" s="17"/>
      <c r="AK862" s="17"/>
      <c r="AL862" s="17"/>
    </row>
    <row r="863" spans="1:38" s="15" customFormat="1" x14ac:dyDescent="0.25">
      <c r="A863" s="16"/>
      <c r="AJ863" s="17"/>
      <c r="AK863" s="17"/>
      <c r="AL863" s="17"/>
    </row>
    <row r="864" spans="1:38" s="15" customFormat="1" x14ac:dyDescent="0.25">
      <c r="A864" s="16"/>
      <c r="AJ864" s="17"/>
      <c r="AK864" s="17"/>
      <c r="AL864" s="17"/>
    </row>
    <row r="865" spans="1:38" s="15" customFormat="1" x14ac:dyDescent="0.25">
      <c r="A865" s="16"/>
      <c r="AJ865" s="17"/>
      <c r="AK865" s="17"/>
      <c r="AL865" s="17"/>
    </row>
    <row r="866" spans="1:38" s="15" customFormat="1" x14ac:dyDescent="0.25">
      <c r="A866" s="16"/>
      <c r="AJ866" s="17"/>
      <c r="AK866" s="17"/>
      <c r="AL866" s="17"/>
    </row>
    <row r="867" spans="1:38" s="15" customFormat="1" x14ac:dyDescent="0.25">
      <c r="A867" s="16"/>
      <c r="AJ867" s="17"/>
      <c r="AK867" s="17"/>
      <c r="AL867" s="17"/>
    </row>
    <row r="868" spans="1:38" s="15" customFormat="1" x14ac:dyDescent="0.25">
      <c r="A868" s="16"/>
      <c r="AJ868" s="17"/>
      <c r="AK868" s="17"/>
      <c r="AL868" s="17"/>
    </row>
    <row r="869" spans="1:38" s="15" customFormat="1" x14ac:dyDescent="0.25">
      <c r="A869" s="16"/>
      <c r="AJ869" s="17"/>
      <c r="AK869" s="17"/>
      <c r="AL869" s="17"/>
    </row>
    <row r="870" spans="1:38" s="15" customFormat="1" x14ac:dyDescent="0.25">
      <c r="A870" s="16"/>
      <c r="AJ870" s="17"/>
      <c r="AK870" s="17"/>
      <c r="AL870" s="17"/>
    </row>
    <row r="871" spans="1:38" s="15" customFormat="1" x14ac:dyDescent="0.25">
      <c r="A871" s="16"/>
      <c r="AJ871" s="17"/>
      <c r="AK871" s="17"/>
      <c r="AL871" s="17"/>
    </row>
    <row r="872" spans="1:38" s="15" customFormat="1" x14ac:dyDescent="0.25">
      <c r="A872" s="16"/>
      <c r="AJ872" s="17"/>
      <c r="AK872" s="17"/>
      <c r="AL872" s="17"/>
    </row>
    <row r="873" spans="1:38" s="15" customFormat="1" x14ac:dyDescent="0.25">
      <c r="A873" s="16"/>
      <c r="AJ873" s="17"/>
      <c r="AK873" s="17"/>
      <c r="AL873" s="17"/>
    </row>
    <row r="874" spans="1:38" s="15" customFormat="1" x14ac:dyDescent="0.25">
      <c r="A874" s="16"/>
      <c r="AJ874" s="17"/>
      <c r="AK874" s="17"/>
      <c r="AL874" s="17"/>
    </row>
    <row r="875" spans="1:38" s="15" customFormat="1" x14ac:dyDescent="0.25">
      <c r="A875" s="16"/>
      <c r="AJ875" s="17"/>
      <c r="AK875" s="17"/>
      <c r="AL875" s="17"/>
    </row>
    <row r="876" spans="1:38" s="15" customFormat="1" x14ac:dyDescent="0.25">
      <c r="A876" s="16"/>
      <c r="AJ876" s="17"/>
      <c r="AK876" s="17"/>
      <c r="AL876" s="17"/>
    </row>
    <row r="877" spans="1:38" s="15" customFormat="1" x14ac:dyDescent="0.25">
      <c r="A877" s="16"/>
      <c r="AJ877" s="17"/>
      <c r="AK877" s="17"/>
      <c r="AL877" s="17"/>
    </row>
    <row r="878" spans="1:38" s="15" customFormat="1" x14ac:dyDescent="0.25">
      <c r="A878" s="16"/>
      <c r="AJ878" s="17"/>
      <c r="AK878" s="17"/>
      <c r="AL878" s="17"/>
    </row>
    <row r="879" spans="1:38" s="15" customFormat="1" x14ac:dyDescent="0.25">
      <c r="A879" s="16"/>
      <c r="AJ879" s="17"/>
      <c r="AK879" s="17"/>
      <c r="AL879" s="17"/>
    </row>
    <row r="880" spans="1:38" s="15" customFormat="1" x14ac:dyDescent="0.25">
      <c r="A880" s="16"/>
      <c r="AJ880" s="17"/>
      <c r="AK880" s="17"/>
      <c r="AL880" s="17"/>
    </row>
    <row r="881" spans="1:38" s="15" customFormat="1" x14ac:dyDescent="0.25">
      <c r="A881" s="16"/>
      <c r="AJ881" s="17"/>
      <c r="AK881" s="17"/>
      <c r="AL881" s="17"/>
    </row>
    <row r="882" spans="1:38" s="15" customFormat="1" x14ac:dyDescent="0.25">
      <c r="A882" s="16"/>
      <c r="AJ882" s="17"/>
      <c r="AK882" s="17"/>
      <c r="AL882" s="17"/>
    </row>
    <row r="883" spans="1:38" s="15" customFormat="1" x14ac:dyDescent="0.25">
      <c r="A883" s="16"/>
      <c r="AJ883" s="17"/>
      <c r="AK883" s="17"/>
      <c r="AL883" s="17"/>
    </row>
    <row r="884" spans="1:38" s="15" customFormat="1" x14ac:dyDescent="0.25">
      <c r="A884" s="16"/>
      <c r="AJ884" s="17"/>
      <c r="AK884" s="17"/>
      <c r="AL884" s="17"/>
    </row>
    <row r="885" spans="1:38" s="15" customFormat="1" x14ac:dyDescent="0.25">
      <c r="A885" s="16"/>
      <c r="AJ885" s="17"/>
      <c r="AK885" s="17"/>
      <c r="AL885" s="17"/>
    </row>
    <row r="886" spans="1:38" s="15" customFormat="1" x14ac:dyDescent="0.25">
      <c r="A886" s="16"/>
      <c r="AJ886" s="17"/>
      <c r="AK886" s="17"/>
      <c r="AL886" s="17"/>
    </row>
    <row r="887" spans="1:38" s="15" customFormat="1" x14ac:dyDescent="0.25">
      <c r="A887" s="16"/>
      <c r="AJ887" s="17"/>
      <c r="AK887" s="17"/>
      <c r="AL887" s="17"/>
    </row>
    <row r="888" spans="1:38" s="15" customFormat="1" x14ac:dyDescent="0.25">
      <c r="A888" s="16"/>
      <c r="AJ888" s="17"/>
      <c r="AK888" s="17"/>
      <c r="AL888" s="17"/>
    </row>
    <row r="889" spans="1:38" s="15" customFormat="1" x14ac:dyDescent="0.25">
      <c r="A889" s="16"/>
      <c r="AJ889" s="17"/>
      <c r="AK889" s="17"/>
      <c r="AL889" s="17"/>
    </row>
    <row r="890" spans="1:38" s="15" customFormat="1" x14ac:dyDescent="0.25">
      <c r="A890" s="16"/>
      <c r="AJ890" s="17"/>
      <c r="AK890" s="17"/>
      <c r="AL890" s="17"/>
    </row>
    <row r="891" spans="1:38" s="15" customFormat="1" x14ac:dyDescent="0.25">
      <c r="A891" s="16"/>
      <c r="AJ891" s="17"/>
      <c r="AK891" s="17"/>
      <c r="AL891" s="17"/>
    </row>
    <row r="892" spans="1:38" s="15" customFormat="1" x14ac:dyDescent="0.25">
      <c r="A892" s="16"/>
      <c r="AJ892" s="17"/>
      <c r="AK892" s="17"/>
      <c r="AL892" s="17"/>
    </row>
    <row r="893" spans="1:38" s="15" customFormat="1" x14ac:dyDescent="0.25">
      <c r="A893" s="16"/>
      <c r="AJ893" s="17"/>
      <c r="AK893" s="17"/>
      <c r="AL893" s="17"/>
    </row>
    <row r="894" spans="1:38" s="15" customFormat="1" x14ac:dyDescent="0.25">
      <c r="A894" s="16"/>
      <c r="AJ894" s="17"/>
      <c r="AK894" s="17"/>
      <c r="AL894" s="17"/>
    </row>
    <row r="895" spans="1:38" s="15" customFormat="1" x14ac:dyDescent="0.25">
      <c r="A895" s="16"/>
      <c r="AJ895" s="17"/>
      <c r="AK895" s="17"/>
      <c r="AL895" s="17"/>
    </row>
    <row r="896" spans="1:38" s="15" customFormat="1" x14ac:dyDescent="0.25">
      <c r="A896" s="16"/>
      <c r="AJ896" s="17"/>
      <c r="AK896" s="17"/>
      <c r="AL896" s="17"/>
    </row>
    <row r="897" spans="1:38" s="15" customFormat="1" x14ac:dyDescent="0.25">
      <c r="A897" s="16"/>
      <c r="AJ897" s="17"/>
      <c r="AK897" s="17"/>
      <c r="AL897" s="17"/>
    </row>
    <row r="898" spans="1:38" s="15" customFormat="1" x14ac:dyDescent="0.25">
      <c r="A898" s="16"/>
      <c r="AJ898" s="17"/>
      <c r="AK898" s="17"/>
      <c r="AL898" s="17"/>
    </row>
    <row r="899" spans="1:38" s="15" customFormat="1" x14ac:dyDescent="0.25">
      <c r="A899" s="16"/>
      <c r="AJ899" s="17"/>
      <c r="AK899" s="17"/>
      <c r="AL899" s="17"/>
    </row>
    <row r="900" spans="1:38" s="15" customFormat="1" x14ac:dyDescent="0.25">
      <c r="A900" s="16"/>
      <c r="AJ900" s="17"/>
      <c r="AK900" s="17"/>
      <c r="AL900" s="17"/>
    </row>
    <row r="901" spans="1:38" s="15" customFormat="1" x14ac:dyDescent="0.25">
      <c r="A901" s="16"/>
      <c r="AJ901" s="17"/>
      <c r="AK901" s="17"/>
      <c r="AL901" s="17"/>
    </row>
    <row r="902" spans="1:38" s="15" customFormat="1" x14ac:dyDescent="0.25">
      <c r="A902" s="16"/>
      <c r="AJ902" s="17"/>
      <c r="AK902" s="17"/>
      <c r="AL902" s="17"/>
    </row>
    <row r="903" spans="1:38" s="15" customFormat="1" x14ac:dyDescent="0.25">
      <c r="A903" s="16"/>
      <c r="AJ903" s="17"/>
      <c r="AK903" s="17"/>
      <c r="AL903" s="17"/>
    </row>
    <row r="904" spans="1:38" s="15" customFormat="1" x14ac:dyDescent="0.25">
      <c r="A904" s="16"/>
      <c r="AJ904" s="17"/>
      <c r="AK904" s="17"/>
      <c r="AL904" s="17"/>
    </row>
    <row r="905" spans="1:38" s="15" customFormat="1" x14ac:dyDescent="0.25">
      <c r="A905" s="16"/>
      <c r="AJ905" s="17"/>
      <c r="AK905" s="17"/>
      <c r="AL905" s="17"/>
    </row>
    <row r="906" spans="1:38" s="15" customFormat="1" x14ac:dyDescent="0.25">
      <c r="A906" s="16"/>
      <c r="AJ906" s="17"/>
      <c r="AK906" s="17"/>
      <c r="AL906" s="17"/>
    </row>
    <row r="907" spans="1:38" s="15" customFormat="1" x14ac:dyDescent="0.25">
      <c r="A907" s="16"/>
      <c r="AJ907" s="17"/>
      <c r="AK907" s="17"/>
      <c r="AL907" s="17"/>
    </row>
    <row r="908" spans="1:38" s="15" customFormat="1" x14ac:dyDescent="0.25">
      <c r="A908" s="16"/>
      <c r="AJ908" s="17"/>
      <c r="AK908" s="17"/>
      <c r="AL908" s="17"/>
    </row>
    <row r="909" spans="1:38" s="15" customFormat="1" x14ac:dyDescent="0.25">
      <c r="A909" s="16"/>
      <c r="AJ909" s="17"/>
      <c r="AK909" s="17"/>
      <c r="AL909" s="17"/>
    </row>
    <row r="910" spans="1:38" s="15" customFormat="1" x14ac:dyDescent="0.25">
      <c r="A910" s="16"/>
      <c r="AJ910" s="17"/>
      <c r="AK910" s="17"/>
      <c r="AL910" s="17"/>
    </row>
    <row r="911" spans="1:38" s="15" customFormat="1" x14ac:dyDescent="0.25">
      <c r="A911" s="16"/>
      <c r="AJ911" s="17"/>
      <c r="AK911" s="17"/>
      <c r="AL911" s="17"/>
    </row>
    <row r="912" spans="1:38" s="15" customFormat="1" x14ac:dyDescent="0.25">
      <c r="A912" s="16"/>
      <c r="AJ912" s="17"/>
      <c r="AK912" s="17"/>
      <c r="AL912" s="17"/>
    </row>
    <row r="913" spans="1:38" s="15" customFormat="1" x14ac:dyDescent="0.25">
      <c r="A913" s="16"/>
      <c r="AJ913" s="17"/>
      <c r="AK913" s="17"/>
      <c r="AL913" s="17"/>
    </row>
    <row r="914" spans="1:38" s="15" customFormat="1" x14ac:dyDescent="0.25">
      <c r="A914" s="16"/>
      <c r="AJ914" s="17"/>
      <c r="AK914" s="17"/>
      <c r="AL914" s="17"/>
    </row>
    <row r="915" spans="1:38" s="15" customFormat="1" x14ac:dyDescent="0.25">
      <c r="A915" s="16"/>
      <c r="AJ915" s="17"/>
      <c r="AK915" s="17"/>
      <c r="AL915" s="17"/>
    </row>
    <row r="916" spans="1:38" s="15" customFormat="1" x14ac:dyDescent="0.25">
      <c r="A916" s="16"/>
      <c r="AJ916" s="17"/>
      <c r="AK916" s="17"/>
      <c r="AL916" s="17"/>
    </row>
    <row r="917" spans="1:38" s="15" customFormat="1" x14ac:dyDescent="0.25">
      <c r="A917" s="16"/>
      <c r="AJ917" s="17"/>
      <c r="AK917" s="17"/>
      <c r="AL917" s="17"/>
    </row>
    <row r="918" spans="1:38" s="15" customFormat="1" x14ac:dyDescent="0.25">
      <c r="A918" s="16"/>
      <c r="AJ918" s="17"/>
      <c r="AK918" s="17"/>
      <c r="AL918" s="17"/>
    </row>
    <row r="919" spans="1:38" s="15" customFormat="1" x14ac:dyDescent="0.25">
      <c r="A919" s="16"/>
      <c r="AJ919" s="17"/>
      <c r="AK919" s="17"/>
      <c r="AL919" s="17"/>
    </row>
    <row r="920" spans="1:38" s="15" customFormat="1" x14ac:dyDescent="0.25">
      <c r="A920" s="16"/>
      <c r="AJ920" s="17"/>
      <c r="AK920" s="17"/>
      <c r="AL920" s="17"/>
    </row>
  </sheetData>
  <sortState ref="A71:BK191">
    <sortCondition ref="AD71:AD191"/>
    <sortCondition ref="AE71:AE191"/>
  </sortState>
  <conditionalFormatting sqref="X3:AE191">
    <cfRule type="cellIs" dxfId="1" priority="3" operator="lessThan">
      <formula>0</formula>
    </cfRule>
    <cfRule type="cellIs" dxfId="0" priority="4" operator="greaterThan">
      <formula>0</formula>
    </cfRule>
  </conditionalFormatting>
  <conditionalFormatting sqref="F3:O19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:W19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 affected by PACI</vt:lpstr>
    </vt:vector>
  </TitlesOfParts>
  <Company>VT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äkkinen Mari</dc:creator>
  <cp:lastModifiedBy>Häkkinen Mari</cp:lastModifiedBy>
  <dcterms:created xsi:type="dcterms:W3CDTF">2014-05-22T11:06:42Z</dcterms:created>
  <dcterms:modified xsi:type="dcterms:W3CDTF">2014-08-18T14:19:20Z</dcterms:modified>
</cp:coreProperties>
</file>